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ickenangue/Desktop/ready to publish delet 2024/suppl data/"/>
    </mc:Choice>
  </mc:AlternateContent>
  <xr:revisionPtr revIDLastSave="0" documentId="13_ncr:1_{A045D239-5D78-3F41-897A-D32A810634B0}" xr6:coauthVersionLast="47" xr6:coauthVersionMax="47" xr10:uidLastSave="{00000000-0000-0000-0000-000000000000}"/>
  <bookViews>
    <workbookView xWindow="0" yWindow="0" windowWidth="28800" windowHeight="18000" activeTab="4" xr2:uid="{2EAE493C-237B-A947-9403-55327BA89195}"/>
  </bookViews>
  <sheets>
    <sheet name="n=1" sheetId="1" r:id="rId1"/>
    <sheet name="n=2" sheetId="2" r:id="rId2"/>
    <sheet name="n=3" sheetId="3" r:id="rId3"/>
    <sheet name="n=4" sheetId="4" r:id="rId4"/>
    <sheet name="stat" sheetId="5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0" i="5" l="1"/>
  <c r="F110" i="5"/>
  <c r="G110" i="5"/>
  <c r="H110" i="5"/>
  <c r="H115" i="5"/>
  <c r="G115" i="5"/>
  <c r="F115" i="5"/>
  <c r="E115" i="5"/>
  <c r="Z89" i="1"/>
  <c r="Z90" i="1" s="1"/>
  <c r="Y89" i="1"/>
  <c r="Y90" i="1" s="1"/>
  <c r="AD88" i="1"/>
  <c r="AD89" i="1" s="1"/>
  <c r="AD90" i="1" s="1"/>
  <c r="AC88" i="1"/>
  <c r="AC89" i="1" s="1"/>
  <c r="AC90" i="1" s="1"/>
  <c r="AB88" i="1"/>
  <c r="AB89" i="1" s="1"/>
  <c r="AB90" i="1" s="1"/>
  <c r="AA88" i="1"/>
  <c r="AA89" i="1" s="1"/>
  <c r="AA90" i="1" s="1"/>
  <c r="Z88" i="1"/>
  <c r="Y88" i="1"/>
  <c r="X88" i="1"/>
  <c r="X89" i="1" s="1"/>
  <c r="X90" i="1" s="1"/>
  <c r="W88" i="1"/>
  <c r="W89" i="1" s="1"/>
  <c r="W90" i="1" s="1"/>
  <c r="V88" i="1"/>
  <c r="V89" i="1" s="1"/>
  <c r="V90" i="1" s="1"/>
  <c r="U88" i="1"/>
  <c r="U89" i="1" s="1"/>
  <c r="U90" i="1" s="1"/>
  <c r="AD68" i="1"/>
  <c r="AD69" i="1" s="1"/>
  <c r="AD70" i="1" s="1"/>
  <c r="AC68" i="1"/>
  <c r="AC69" i="1" s="1"/>
  <c r="AC70" i="1" s="1"/>
  <c r="AB68" i="1"/>
  <c r="AB69" i="1" s="1"/>
  <c r="AB70" i="1" s="1"/>
  <c r="AA68" i="1"/>
  <c r="AA69" i="1" s="1"/>
  <c r="AA70" i="1" s="1"/>
  <c r="Z68" i="1"/>
  <c r="Z69" i="1" s="1"/>
  <c r="Z70" i="1" s="1"/>
  <c r="Y68" i="1"/>
  <c r="Y69" i="1" s="1"/>
  <c r="Y70" i="1" s="1"/>
  <c r="X68" i="1"/>
  <c r="X69" i="1" s="1"/>
  <c r="X70" i="1" s="1"/>
  <c r="W68" i="1"/>
  <c r="W69" i="1" s="1"/>
  <c r="W70" i="1" s="1"/>
  <c r="V68" i="1"/>
  <c r="V69" i="1" s="1"/>
  <c r="V70" i="1" s="1"/>
  <c r="U68" i="1"/>
  <c r="U69" i="1" s="1"/>
  <c r="U70" i="1" s="1"/>
  <c r="AD45" i="1"/>
  <c r="AD46" i="1" s="1"/>
  <c r="AD44" i="1"/>
  <c r="AC44" i="1"/>
  <c r="AC45" i="1" s="1"/>
  <c r="AC46" i="1" s="1"/>
  <c r="AB44" i="1"/>
  <c r="AB45" i="1" s="1"/>
  <c r="AB46" i="1" s="1"/>
  <c r="AA44" i="1"/>
  <c r="AA45" i="1" s="1"/>
  <c r="AA46" i="1" s="1"/>
  <c r="Z44" i="1"/>
  <c r="Z45" i="1" s="1"/>
  <c r="Z46" i="1" s="1"/>
  <c r="Y44" i="1"/>
  <c r="Y45" i="1" s="1"/>
  <c r="Y46" i="1" s="1"/>
  <c r="X44" i="1"/>
  <c r="X45" i="1" s="1"/>
  <c r="X46" i="1" s="1"/>
  <c r="W44" i="1"/>
  <c r="W45" i="1" s="1"/>
  <c r="W46" i="1" s="1"/>
  <c r="V44" i="1"/>
  <c r="V45" i="1" s="1"/>
  <c r="V46" i="1" s="1"/>
  <c r="U44" i="1"/>
  <c r="U45" i="1" s="1"/>
  <c r="U46" i="1" s="1"/>
  <c r="AD22" i="1"/>
  <c r="AD23" i="1" s="1"/>
  <c r="AD24" i="1" s="1"/>
  <c r="AC22" i="1"/>
  <c r="AC23" i="1" s="1"/>
  <c r="AC24" i="1" s="1"/>
  <c r="AB22" i="1"/>
  <c r="AB23" i="1" s="1"/>
  <c r="AB24" i="1" s="1"/>
  <c r="AA22" i="1"/>
  <c r="AA23" i="1" s="1"/>
  <c r="AA24" i="1" s="1"/>
  <c r="Z22" i="1"/>
  <c r="Z23" i="1" s="1"/>
  <c r="Z24" i="1" s="1"/>
  <c r="Y22" i="1"/>
  <c r="Y23" i="1" s="1"/>
  <c r="Y24" i="1" s="1"/>
  <c r="X22" i="1"/>
  <c r="X23" i="1" s="1"/>
  <c r="X24" i="1" s="1"/>
  <c r="W22" i="1"/>
  <c r="W23" i="1" s="1"/>
  <c r="W24" i="1" s="1"/>
  <c r="V22" i="1"/>
  <c r="V23" i="1" s="1"/>
  <c r="V24" i="1" s="1"/>
  <c r="U22" i="1"/>
  <c r="U23" i="1" s="1"/>
  <c r="U24" i="1" s="1"/>
  <c r="P23" i="2"/>
  <c r="P24" i="2" s="1"/>
  <c r="P25" i="2" s="1"/>
  <c r="Q23" i="2"/>
  <c r="Q24" i="2" s="1"/>
  <c r="Q25" i="2" s="1"/>
  <c r="R23" i="2"/>
  <c r="S23" i="2"/>
  <c r="T23" i="2"/>
  <c r="U23" i="2"/>
  <c r="V23" i="2"/>
  <c r="W23" i="2"/>
  <c r="W24" i="2" s="1"/>
  <c r="W25" i="2" s="1"/>
  <c r="R24" i="2"/>
  <c r="R25" i="2" s="1"/>
  <c r="S24" i="2"/>
  <c r="T24" i="2"/>
  <c r="T25" i="2" s="1"/>
  <c r="U24" i="2"/>
  <c r="V24" i="2"/>
  <c r="S25" i="2"/>
  <c r="U25" i="2"/>
  <c r="V25" i="2"/>
  <c r="P42" i="2"/>
  <c r="Q42" i="2"/>
  <c r="R42" i="2"/>
  <c r="S42" i="2"/>
  <c r="T42" i="2"/>
  <c r="U42" i="2"/>
  <c r="V42" i="2"/>
  <c r="W42" i="2"/>
  <c r="P43" i="2"/>
  <c r="P44" i="2" s="1"/>
  <c r="Q43" i="2"/>
  <c r="Q44" i="2" s="1"/>
  <c r="R43" i="2"/>
  <c r="R44" i="2" s="1"/>
  <c r="S43" i="2"/>
  <c r="S44" i="2" s="1"/>
  <c r="T43" i="2"/>
  <c r="U43" i="2"/>
  <c r="V43" i="2"/>
  <c r="W43" i="2"/>
  <c r="T44" i="2"/>
  <c r="U44" i="2"/>
  <c r="V44" i="2"/>
  <c r="W44" i="2"/>
  <c r="P64" i="2"/>
  <c r="P65" i="2" s="1"/>
  <c r="P66" i="2" s="1"/>
  <c r="Q64" i="2"/>
  <c r="R64" i="2"/>
  <c r="S64" i="2"/>
  <c r="T64" i="2"/>
  <c r="U64" i="2"/>
  <c r="V64" i="2"/>
  <c r="W64" i="2"/>
  <c r="Q65" i="2"/>
  <c r="Q66" i="2" s="1"/>
  <c r="R65" i="2"/>
  <c r="R66" i="2" s="1"/>
  <c r="S65" i="2"/>
  <c r="S66" i="2" s="1"/>
  <c r="T65" i="2"/>
  <c r="T66" i="2" s="1"/>
  <c r="U65" i="2"/>
  <c r="V65" i="2"/>
  <c r="W65" i="2"/>
  <c r="W66" i="2" s="1"/>
  <c r="U66" i="2"/>
  <c r="V66" i="2"/>
  <c r="P88" i="2"/>
  <c r="Q88" i="2"/>
  <c r="R88" i="2"/>
  <c r="S88" i="2"/>
  <c r="T88" i="2"/>
  <c r="U88" i="2"/>
  <c r="U89" i="2" s="1"/>
  <c r="U90" i="2" s="1"/>
  <c r="V88" i="2"/>
  <c r="W88" i="2"/>
  <c r="W89" i="2" s="1"/>
  <c r="W90" i="2" s="1"/>
  <c r="X88" i="2"/>
  <c r="P89" i="2"/>
  <c r="Q89" i="2"/>
  <c r="R89" i="2"/>
  <c r="R90" i="2" s="1"/>
  <c r="S89" i="2"/>
  <c r="S90" i="2" s="1"/>
  <c r="T89" i="2"/>
  <c r="T90" i="2" s="1"/>
  <c r="V89" i="2"/>
  <c r="V90" i="2" s="1"/>
  <c r="X89" i="2"/>
  <c r="P90" i="2"/>
  <c r="Q90" i="2"/>
  <c r="X90" i="2"/>
  <c r="X23" i="2"/>
  <c r="X24" i="2" s="1"/>
  <c r="X25" i="2" s="1"/>
  <c r="Y23" i="2"/>
  <c r="Y24" i="2" s="1"/>
  <c r="Y25" i="2" s="1"/>
  <c r="X42" i="2"/>
  <c r="X43" i="2" s="1"/>
  <c r="X44" i="2" s="1"/>
  <c r="Y42" i="2"/>
  <c r="Y43" i="2" s="1"/>
  <c r="Y44" i="2" s="1"/>
  <c r="X64" i="2"/>
  <c r="X65" i="2" s="1"/>
  <c r="X66" i="2" s="1"/>
  <c r="Y64" i="2"/>
  <c r="Y65" i="2" s="1"/>
  <c r="Y66" i="2" s="1"/>
  <c r="Y88" i="2"/>
  <c r="Y89" i="2"/>
  <c r="Y90" i="2" s="1"/>
  <c r="AG128" i="2"/>
  <c r="AG129" i="2"/>
  <c r="AG130" i="2"/>
  <c r="AG131" i="2"/>
  <c r="H113" i="5"/>
  <c r="G113" i="5"/>
  <c r="F113" i="5"/>
  <c r="E113" i="5"/>
  <c r="E114" i="5" s="1"/>
  <c r="G114" i="5"/>
  <c r="F114" i="5"/>
  <c r="H109" i="5"/>
  <c r="G109" i="5"/>
  <c r="F109" i="5"/>
  <c r="E109" i="5"/>
  <c r="AP60" i="5"/>
  <c r="AO60" i="5"/>
  <c r="AN60" i="5"/>
  <c r="AM60" i="5"/>
  <c r="AL60" i="5"/>
  <c r="AK60" i="5"/>
  <c r="AJ60" i="5"/>
  <c r="AI60" i="5"/>
  <c r="AH60" i="5"/>
  <c r="AG60" i="5"/>
  <c r="AP59" i="5"/>
  <c r="AO59" i="5"/>
  <c r="AN59" i="5"/>
  <c r="AM59" i="5"/>
  <c r="AL59" i="5"/>
  <c r="AK59" i="5"/>
  <c r="AJ59" i="5"/>
  <c r="AI59" i="5"/>
  <c r="AH59" i="5"/>
  <c r="AG59" i="5"/>
  <c r="AP58" i="5"/>
  <c r="AO58" i="5"/>
  <c r="AN58" i="5"/>
  <c r="AM58" i="5"/>
  <c r="AL58" i="5"/>
  <c r="AK58" i="5"/>
  <c r="AJ58" i="5"/>
  <c r="AI58" i="5"/>
  <c r="AH58" i="5"/>
  <c r="AG58" i="5"/>
  <c r="AP57" i="5"/>
  <c r="AO57" i="5"/>
  <c r="AN57" i="5"/>
  <c r="AM57" i="5"/>
  <c r="AL57" i="5"/>
  <c r="AK57" i="5"/>
  <c r="AJ57" i="5"/>
  <c r="AI57" i="5"/>
  <c r="AH57" i="5"/>
  <c r="AG57" i="5"/>
  <c r="AA71" i="4"/>
  <c r="AD70" i="4"/>
  <c r="AD71" i="4" s="1"/>
  <c r="AC70" i="4"/>
  <c r="AC71" i="4" s="1"/>
  <c r="AB70" i="4"/>
  <c r="AB71" i="4" s="1"/>
  <c r="AA70" i="4"/>
  <c r="Z70" i="4"/>
  <c r="Z71" i="4" s="1"/>
  <c r="Y70" i="4"/>
  <c r="Y71" i="4" s="1"/>
  <c r="X70" i="4"/>
  <c r="X71" i="4" s="1"/>
  <c r="W70" i="4"/>
  <c r="W71" i="4" s="1"/>
  <c r="V70" i="4"/>
  <c r="V71" i="4" s="1"/>
  <c r="U70" i="4"/>
  <c r="U71" i="4" s="1"/>
  <c r="AD69" i="4"/>
  <c r="AC69" i="4"/>
  <c r="AB69" i="4"/>
  <c r="AA69" i="4"/>
  <c r="Z69" i="4"/>
  <c r="Y69" i="4"/>
  <c r="X69" i="4"/>
  <c r="W69" i="4"/>
  <c r="V69" i="4"/>
  <c r="U69" i="4"/>
  <c r="AC55" i="4"/>
  <c r="V55" i="4"/>
  <c r="U55" i="4"/>
  <c r="AD54" i="4"/>
  <c r="AD55" i="4" s="1"/>
  <c r="AC54" i="4"/>
  <c r="AB54" i="4"/>
  <c r="AB55" i="4" s="1"/>
  <c r="AA54" i="4"/>
  <c r="AA55" i="4" s="1"/>
  <c r="Z54" i="4"/>
  <c r="Z55" i="4" s="1"/>
  <c r="Y54" i="4"/>
  <c r="Y55" i="4" s="1"/>
  <c r="X54" i="4"/>
  <c r="X55" i="4" s="1"/>
  <c r="W54" i="4"/>
  <c r="W55" i="4" s="1"/>
  <c r="V54" i="4"/>
  <c r="U54" i="4"/>
  <c r="AD53" i="4"/>
  <c r="AC53" i="4"/>
  <c r="AB53" i="4"/>
  <c r="AA53" i="4"/>
  <c r="Z53" i="4"/>
  <c r="Y53" i="4"/>
  <c r="X53" i="4"/>
  <c r="W53" i="4"/>
  <c r="V53" i="4"/>
  <c r="U53" i="4"/>
  <c r="AA37" i="4"/>
  <c r="AD36" i="4"/>
  <c r="AD37" i="4" s="1"/>
  <c r="AC36" i="4"/>
  <c r="AC37" i="4" s="1"/>
  <c r="AB36" i="4"/>
  <c r="AB37" i="4" s="1"/>
  <c r="AA36" i="4"/>
  <c r="Z36" i="4"/>
  <c r="Z37" i="4" s="1"/>
  <c r="Y36" i="4"/>
  <c r="Y37" i="4" s="1"/>
  <c r="X36" i="4"/>
  <c r="X37" i="4" s="1"/>
  <c r="W36" i="4"/>
  <c r="W37" i="4" s="1"/>
  <c r="V36" i="4"/>
  <c r="V37" i="4" s="1"/>
  <c r="U36" i="4"/>
  <c r="U37" i="4" s="1"/>
  <c r="AD35" i="4"/>
  <c r="AC35" i="4"/>
  <c r="AB35" i="4"/>
  <c r="AA35" i="4"/>
  <c r="Z35" i="4"/>
  <c r="Y35" i="4"/>
  <c r="X35" i="4"/>
  <c r="W35" i="4"/>
  <c r="V35" i="4"/>
  <c r="U35" i="4"/>
  <c r="Y18" i="4"/>
  <c r="AD17" i="4"/>
  <c r="AD18" i="4" s="1"/>
  <c r="AC17" i="4"/>
  <c r="AC18" i="4" s="1"/>
  <c r="AB17" i="4"/>
  <c r="AB18" i="4" s="1"/>
  <c r="AA17" i="4"/>
  <c r="AA18" i="4" s="1"/>
  <c r="Z17" i="4"/>
  <c r="Z18" i="4" s="1"/>
  <c r="Y17" i="4"/>
  <c r="X17" i="4"/>
  <c r="X18" i="4" s="1"/>
  <c r="W17" i="4"/>
  <c r="W18" i="4" s="1"/>
  <c r="V17" i="4"/>
  <c r="V18" i="4" s="1"/>
  <c r="U17" i="4"/>
  <c r="U18" i="4" s="1"/>
  <c r="AD16" i="4"/>
  <c r="AC16" i="4"/>
  <c r="AB16" i="4"/>
  <c r="AA16" i="4"/>
  <c r="Z16" i="4"/>
  <c r="Y16" i="4"/>
  <c r="X16" i="4"/>
  <c r="W16" i="4"/>
  <c r="V16" i="4"/>
  <c r="U16" i="4"/>
  <c r="AJ93" i="3"/>
  <c r="AJ94" i="3" s="1"/>
  <c r="AJ95" i="3" s="1"/>
  <c r="AI93" i="3"/>
  <c r="AI94" i="3" s="1"/>
  <c r="AI95" i="3" s="1"/>
  <c r="AH93" i="3"/>
  <c r="AH94" i="3" s="1"/>
  <c r="AH95" i="3" s="1"/>
  <c r="AG93" i="3"/>
  <c r="AG94" i="3" s="1"/>
  <c r="AG95" i="3" s="1"/>
  <c r="AF93" i="3"/>
  <c r="AF94" i="3" s="1"/>
  <c r="AF95" i="3" s="1"/>
  <c r="AE93" i="3"/>
  <c r="AE94" i="3" s="1"/>
  <c r="AE95" i="3" s="1"/>
  <c r="AD93" i="3"/>
  <c r="AD94" i="3" s="1"/>
  <c r="AD95" i="3" s="1"/>
  <c r="AC93" i="3"/>
  <c r="AC94" i="3" s="1"/>
  <c r="AC95" i="3" s="1"/>
  <c r="AB93" i="3"/>
  <c r="AB94" i="3" s="1"/>
  <c r="AB95" i="3" s="1"/>
  <c r="AA93" i="3"/>
  <c r="AA94" i="3" s="1"/>
  <c r="AA95" i="3" s="1"/>
  <c r="Z93" i="3"/>
  <c r="Z94" i="3" s="1"/>
  <c r="Z95" i="3" s="1"/>
  <c r="Y93" i="3"/>
  <c r="Y94" i="3" s="1"/>
  <c r="Y95" i="3" s="1"/>
  <c r="AJ70" i="3"/>
  <c r="AJ71" i="3" s="1"/>
  <c r="AJ72" i="3" s="1"/>
  <c r="AI70" i="3"/>
  <c r="AI71" i="3" s="1"/>
  <c r="AI72" i="3" s="1"/>
  <c r="AH70" i="3"/>
  <c r="AH71" i="3" s="1"/>
  <c r="AH72" i="3" s="1"/>
  <c r="AG70" i="3"/>
  <c r="AG71" i="3" s="1"/>
  <c r="AG72" i="3" s="1"/>
  <c r="AF70" i="3"/>
  <c r="AF71" i="3" s="1"/>
  <c r="AF72" i="3" s="1"/>
  <c r="AE70" i="3"/>
  <c r="AE71" i="3" s="1"/>
  <c r="AE72" i="3" s="1"/>
  <c r="AD70" i="3"/>
  <c r="AD71" i="3" s="1"/>
  <c r="AD72" i="3" s="1"/>
  <c r="AC70" i="3"/>
  <c r="AC71" i="3" s="1"/>
  <c r="AC72" i="3" s="1"/>
  <c r="AB70" i="3"/>
  <c r="AB71" i="3" s="1"/>
  <c r="AA70" i="3"/>
  <c r="AA71" i="3" s="1"/>
  <c r="AA72" i="3" s="1"/>
  <c r="Z70" i="3"/>
  <c r="Z71" i="3" s="1"/>
  <c r="Z72" i="3" s="1"/>
  <c r="Y70" i="3"/>
  <c r="Y71" i="3" s="1"/>
  <c r="Y72" i="3" s="1"/>
  <c r="AG45" i="3"/>
  <c r="AG46" i="3" s="1"/>
  <c r="AF45" i="3"/>
  <c r="AF46" i="3" s="1"/>
  <c r="Z45" i="3"/>
  <c r="Z46" i="3" s="1"/>
  <c r="Y45" i="3"/>
  <c r="Y46" i="3" s="1"/>
  <c r="AJ44" i="3"/>
  <c r="AJ45" i="3" s="1"/>
  <c r="AJ46" i="3" s="1"/>
  <c r="AI44" i="3"/>
  <c r="AI45" i="3" s="1"/>
  <c r="AI46" i="3" s="1"/>
  <c r="AH44" i="3"/>
  <c r="AH45" i="3" s="1"/>
  <c r="AH46" i="3" s="1"/>
  <c r="AG44" i="3"/>
  <c r="AF44" i="3"/>
  <c r="AE44" i="3"/>
  <c r="AE45" i="3" s="1"/>
  <c r="AE46" i="3" s="1"/>
  <c r="AD44" i="3"/>
  <c r="AD45" i="3" s="1"/>
  <c r="AD46" i="3" s="1"/>
  <c r="AC44" i="3"/>
  <c r="AC45" i="3" s="1"/>
  <c r="AC46" i="3" s="1"/>
  <c r="AB44" i="3"/>
  <c r="AB45" i="3" s="1"/>
  <c r="AB46" i="3" s="1"/>
  <c r="AA44" i="3"/>
  <c r="AA45" i="3" s="1"/>
  <c r="AA46" i="3" s="1"/>
  <c r="Z44" i="3"/>
  <c r="Y44" i="3"/>
  <c r="AJ22" i="3"/>
  <c r="AJ23" i="3" s="1"/>
  <c r="AJ24" i="3" s="1"/>
  <c r="AI22" i="3"/>
  <c r="AI23" i="3" s="1"/>
  <c r="AI24" i="3" s="1"/>
  <c r="AH22" i="3"/>
  <c r="AH23" i="3" s="1"/>
  <c r="AH24" i="3" s="1"/>
  <c r="AG22" i="3"/>
  <c r="AG23" i="3" s="1"/>
  <c r="AG24" i="3" s="1"/>
  <c r="AF22" i="3"/>
  <c r="AF23" i="3" s="1"/>
  <c r="AF24" i="3" s="1"/>
  <c r="AE22" i="3"/>
  <c r="AE23" i="3" s="1"/>
  <c r="AE24" i="3" s="1"/>
  <c r="AD22" i="3"/>
  <c r="AD23" i="3" s="1"/>
  <c r="AD24" i="3" s="1"/>
  <c r="AC22" i="3"/>
  <c r="AC23" i="3" s="1"/>
  <c r="AC24" i="3" s="1"/>
  <c r="AB22" i="3"/>
  <c r="AB23" i="3" s="1"/>
  <c r="AB24" i="3" s="1"/>
  <c r="AA22" i="3"/>
  <c r="AA23" i="3" s="1"/>
  <c r="AA24" i="3" s="1"/>
  <c r="Z22" i="3"/>
  <c r="Z23" i="3" s="1"/>
  <c r="Z24" i="3" s="1"/>
  <c r="Y22" i="3"/>
  <c r="Y23" i="3" s="1"/>
  <c r="Y24" i="3" s="1"/>
  <c r="H114" i="5" l="1"/>
</calcChain>
</file>

<file path=xl/sharedStrings.xml><?xml version="1.0" encoding="utf-8"?>
<sst xmlns="http://schemas.openxmlformats.org/spreadsheetml/2006/main" count="285" uniqueCount="112">
  <si>
    <t>18/02/02/2020</t>
  </si>
  <si>
    <t>CTL</t>
  </si>
  <si>
    <t>glyphosate</t>
  </si>
  <si>
    <t>T1 1,4ml/ L</t>
  </si>
  <si>
    <t>0,5g/l</t>
  </si>
  <si>
    <t>cypermethrine</t>
  </si>
  <si>
    <t>T2 1,25ml/l</t>
  </si>
  <si>
    <t>2g/l</t>
  </si>
  <si>
    <t>16 hib</t>
  </si>
  <si>
    <t>T3 3,3g/l</t>
  </si>
  <si>
    <t>26 hib</t>
  </si>
  <si>
    <t>metalaxyl</t>
  </si>
  <si>
    <t>41/42</t>
  </si>
  <si>
    <t>21/38</t>
  </si>
  <si>
    <t>26/40</t>
  </si>
  <si>
    <t>24/40</t>
  </si>
  <si>
    <t>38/26</t>
  </si>
  <si>
    <t>22/24/44</t>
  </si>
  <si>
    <t>41/41</t>
  </si>
  <si>
    <t>moy</t>
  </si>
  <si>
    <t>37/31</t>
  </si>
  <si>
    <t>25/31</t>
  </si>
  <si>
    <t>55/43</t>
  </si>
  <si>
    <t>40/47</t>
  </si>
  <si>
    <t>29/34</t>
  </si>
  <si>
    <t>30/34</t>
  </si>
  <si>
    <t>?</t>
  </si>
  <si>
    <t>34/23</t>
  </si>
  <si>
    <t>25/30</t>
  </si>
  <si>
    <t>38/42</t>
  </si>
  <si>
    <t>22/20</t>
  </si>
  <si>
    <t>31/33/20</t>
  </si>
  <si>
    <t>39/32</t>
  </si>
  <si>
    <t>34/29/37</t>
  </si>
  <si>
    <t>33/27</t>
  </si>
  <si>
    <t>24/27</t>
  </si>
  <si>
    <t>control</t>
  </si>
  <si>
    <t>std</t>
  </si>
  <si>
    <t>glyphosate (0,5g/l)</t>
  </si>
  <si>
    <t>metalaxyl (3,3g/l)</t>
  </si>
  <si>
    <t>ratio/control</t>
  </si>
  <si>
    <t>M</t>
  </si>
  <si>
    <t>m</t>
  </si>
  <si>
    <t>39/26</t>
  </si>
  <si>
    <t>36/23</t>
  </si>
  <si>
    <t>32/22</t>
  </si>
  <si>
    <t>43 hib</t>
  </si>
  <si>
    <t>42/28</t>
  </si>
  <si>
    <t>41/34</t>
  </si>
  <si>
    <t>26/46</t>
  </si>
  <si>
    <t>30/35</t>
  </si>
  <si>
    <t>29/32</t>
  </si>
  <si>
    <t>30/28</t>
  </si>
  <si>
    <t>37/24</t>
  </si>
  <si>
    <t>54/33</t>
  </si>
  <si>
    <t>24/32</t>
  </si>
  <si>
    <t>24/36</t>
  </si>
  <si>
    <t>23/28</t>
  </si>
  <si>
    <t>26/35</t>
  </si>
  <si>
    <t>ctl</t>
  </si>
  <si>
    <t>T1</t>
  </si>
  <si>
    <t>T2</t>
  </si>
  <si>
    <t>T3</t>
  </si>
  <si>
    <t>t1</t>
  </si>
  <si>
    <t>t2</t>
  </si>
  <si>
    <t>cypermethrin (2g/l)</t>
  </si>
  <si>
    <t>Control</t>
  </si>
  <si>
    <t>Glyphosate (0.5g/l)</t>
  </si>
  <si>
    <t>Cypermethrin (2g/l)</t>
  </si>
  <si>
    <t>Metalaxyl (3.3 g/l)</t>
  </si>
  <si>
    <t>Glyphosate (0,5g/l)</t>
  </si>
  <si>
    <t>Cypermethrine (2g/l)</t>
  </si>
  <si>
    <t>Metalaxyl (3,3g/l)</t>
  </si>
  <si>
    <t>CLT</t>
  </si>
  <si>
    <t>GLY</t>
  </si>
  <si>
    <t>CYP</t>
  </si>
  <si>
    <t>MET</t>
  </si>
  <si>
    <t>n=1</t>
  </si>
  <si>
    <t>N=2</t>
  </si>
  <si>
    <t>N=3</t>
  </si>
  <si>
    <t>N=4</t>
  </si>
  <si>
    <t>Glyphosate</t>
  </si>
  <si>
    <t>Cypermethrin</t>
  </si>
  <si>
    <t>Metalaxyl</t>
  </si>
  <si>
    <t>RACINE DE N</t>
  </si>
  <si>
    <t>STD</t>
  </si>
  <si>
    <t>Weight</t>
  </si>
  <si>
    <t>Treatments</t>
  </si>
  <si>
    <t>snail</t>
  </si>
  <si>
    <t>dead</t>
  </si>
  <si>
    <t>33 dead</t>
  </si>
  <si>
    <t>Date of treatment</t>
  </si>
  <si>
    <t>mean</t>
  </si>
  <si>
    <t>SEM</t>
  </si>
  <si>
    <t>treatment</t>
  </si>
  <si>
    <t>death</t>
  </si>
  <si>
    <t>p VALUE T TEST</t>
  </si>
  <si>
    <t>Ratio/control</t>
  </si>
  <si>
    <t>weigth</t>
  </si>
  <si>
    <t>cypermethrin</t>
  </si>
  <si>
    <t xml:space="preserve">T3 </t>
  </si>
  <si>
    <t xml:space="preserve">T2 </t>
  </si>
  <si>
    <t xml:space="preserve">T1 </t>
  </si>
  <si>
    <t>standard deviation</t>
  </si>
  <si>
    <t>standard Error of the mean+V1</t>
  </si>
  <si>
    <t>T2 1.25ml/l</t>
  </si>
  <si>
    <t>T3 3.3g/l</t>
  </si>
  <si>
    <t>0.5g/l</t>
  </si>
  <si>
    <t>T1 1.4ml/ L</t>
  </si>
  <si>
    <t>1.4ml/ L</t>
  </si>
  <si>
    <t>1.25ml/l</t>
  </si>
  <si>
    <t>3.3g/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4"/>
      <name val="Calibri"/>
      <family val="2"/>
      <scheme val="minor"/>
    </font>
    <font>
      <sz val="1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14" fontId="0" fillId="0" borderId="0" xfId="0" applyNumberFormat="1"/>
    <xf numFmtId="0" fontId="2" fillId="0" borderId="0" xfId="0" applyFont="1"/>
    <xf numFmtId="164" fontId="0" fillId="0" borderId="0" xfId="0" applyNumberFormat="1"/>
    <xf numFmtId="2" fontId="0" fillId="0" borderId="0" xfId="0" applyNumberFormat="1"/>
    <xf numFmtId="0" fontId="0" fillId="0" borderId="0" xfId="0" applyFill="1"/>
    <xf numFmtId="0" fontId="0" fillId="0" borderId="1" xfId="0" applyFill="1" applyBorder="1"/>
    <xf numFmtId="0" fontId="0" fillId="0" borderId="2" xfId="0" applyFill="1" applyBorder="1"/>
    <xf numFmtId="0" fontId="2" fillId="0" borderId="1" xfId="0" applyFont="1" applyFill="1" applyBorder="1"/>
    <xf numFmtId="0" fontId="2" fillId="0" borderId="2" xfId="0" applyFont="1" applyFill="1" applyBorder="1"/>
    <xf numFmtId="0" fontId="2" fillId="0" borderId="3" xfId="0" applyFont="1" applyFill="1" applyBorder="1"/>
    <xf numFmtId="0" fontId="2" fillId="0" borderId="4" xfId="0" applyFont="1" applyFill="1" applyBorder="1"/>
    <xf numFmtId="0" fontId="0" fillId="0" borderId="0" xfId="0" applyFill="1" applyBorder="1"/>
    <xf numFmtId="0" fontId="2" fillId="0" borderId="0" xfId="0" applyFont="1" applyFill="1" applyBorder="1"/>
    <xf numFmtId="0" fontId="6" fillId="0" borderId="0" xfId="0" applyFont="1" applyFill="1" applyBorder="1"/>
    <xf numFmtId="0" fontId="7" fillId="0" borderId="0" xfId="0" applyFont="1" applyFill="1" applyBorder="1"/>
    <xf numFmtId="0" fontId="8" fillId="0" borderId="0" xfId="0" applyFont="1" applyFill="1" applyBorder="1"/>
    <xf numFmtId="14" fontId="6" fillId="0" borderId="0" xfId="0" applyNumberFormat="1" applyFont="1" applyFill="1" applyBorder="1"/>
    <xf numFmtId="164" fontId="6" fillId="0" borderId="0" xfId="0" applyNumberFormat="1" applyFont="1" applyFill="1" applyBorder="1"/>
    <xf numFmtId="2" fontId="6" fillId="0" borderId="0" xfId="0" applyNumberFormat="1" applyFont="1" applyFill="1" applyBorder="1"/>
    <xf numFmtId="0" fontId="0" fillId="0" borderId="0" xfId="0" applyBorder="1"/>
    <xf numFmtId="0" fontId="3" fillId="0" borderId="0" xfId="0" applyFont="1" applyFill="1" applyBorder="1"/>
    <xf numFmtId="14" fontId="0" fillId="0" borderId="0" xfId="0" applyNumberFormat="1" applyFill="1" applyBorder="1"/>
    <xf numFmtId="164" fontId="0" fillId="0" borderId="0" xfId="0" applyNumberFormat="1" applyFill="1" applyBorder="1"/>
    <xf numFmtId="2" fontId="0" fillId="0" borderId="0" xfId="0" applyNumberFormat="1" applyFill="1" applyBorder="1"/>
    <xf numFmtId="0" fontId="1" fillId="0" borderId="0" xfId="0" applyFont="1" applyFill="1" applyBorder="1"/>
    <xf numFmtId="0" fontId="2" fillId="0" borderId="7" xfId="0" applyFont="1" applyFill="1" applyBorder="1"/>
    <xf numFmtId="0" fontId="2" fillId="0" borderId="8" xfId="0" applyFont="1" applyFill="1" applyBorder="1"/>
    <xf numFmtId="0" fontId="1" fillId="0" borderId="8" xfId="0" applyFont="1" applyFill="1" applyBorder="1"/>
    <xf numFmtId="0" fontId="0" fillId="0" borderId="8" xfId="0" applyFill="1" applyBorder="1"/>
    <xf numFmtId="0" fontId="0" fillId="0" borderId="9" xfId="0" applyFill="1" applyBorder="1"/>
    <xf numFmtId="0" fontId="2" fillId="0" borderId="10" xfId="0" applyFont="1" applyFill="1" applyBorder="1"/>
    <xf numFmtId="0" fontId="0" fillId="0" borderId="11" xfId="0" applyFill="1" applyBorder="1"/>
    <xf numFmtId="0" fontId="0" fillId="0" borderId="10" xfId="0" applyFill="1" applyBorder="1"/>
    <xf numFmtId="0" fontId="2" fillId="0" borderId="12" xfId="0" applyFont="1" applyFill="1" applyBorder="1"/>
    <xf numFmtId="0" fontId="2" fillId="0" borderId="13" xfId="0" applyFont="1" applyFill="1" applyBorder="1"/>
    <xf numFmtId="0" fontId="1" fillId="0" borderId="13" xfId="0" applyFont="1" applyFill="1" applyBorder="1"/>
    <xf numFmtId="0" fontId="0" fillId="0" borderId="13" xfId="0" applyFill="1" applyBorder="1"/>
    <xf numFmtId="0" fontId="0" fillId="0" borderId="14" xfId="0" applyFill="1" applyBorder="1"/>
    <xf numFmtId="0" fontId="2" fillId="0" borderId="9" xfId="0" applyFont="1" applyFill="1" applyBorder="1"/>
    <xf numFmtId="0" fontId="4" fillId="0" borderId="11" xfId="0" applyFont="1" applyFill="1" applyBorder="1"/>
    <xf numFmtId="0" fontId="2" fillId="0" borderId="11" xfId="0" applyFont="1" applyFill="1" applyBorder="1"/>
    <xf numFmtId="0" fontId="2" fillId="0" borderId="14" xfId="0" applyFont="1" applyFill="1" applyBorder="1"/>
    <xf numFmtId="14" fontId="5" fillId="2" borderId="0" xfId="0" applyNumberFormat="1" applyFont="1" applyFill="1" applyBorder="1"/>
    <xf numFmtId="14" fontId="4" fillId="2" borderId="0" xfId="0" applyNumberFormat="1" applyFont="1" applyFill="1" applyBorder="1"/>
    <xf numFmtId="0" fontId="4" fillId="2" borderId="0" xfId="0" applyFont="1" applyFill="1" applyBorder="1"/>
    <xf numFmtId="0" fontId="0" fillId="2" borderId="0" xfId="0" applyFill="1" applyBorder="1"/>
    <xf numFmtId="0" fontId="3" fillId="2" borderId="0" xfId="0" applyFont="1" applyFill="1" applyBorder="1"/>
    <xf numFmtId="0" fontId="7" fillId="0" borderId="7" xfId="0" applyFont="1" applyFill="1" applyBorder="1"/>
    <xf numFmtId="0" fontId="7" fillId="0" borderId="8" xfId="0" applyFont="1" applyFill="1" applyBorder="1"/>
    <xf numFmtId="0" fontId="6" fillId="0" borderId="8" xfId="0" applyFont="1" applyFill="1" applyBorder="1"/>
    <xf numFmtId="0" fontId="6" fillId="0" borderId="9" xfId="0" applyFont="1" applyFill="1" applyBorder="1"/>
    <xf numFmtId="0" fontId="7" fillId="0" borderId="10" xfId="0" applyFont="1" applyFill="1" applyBorder="1"/>
    <xf numFmtId="0" fontId="6" fillId="0" borderId="11" xfId="0" applyFont="1" applyFill="1" applyBorder="1"/>
    <xf numFmtId="0" fontId="6" fillId="0" borderId="12" xfId="0" applyFont="1" applyFill="1" applyBorder="1"/>
    <xf numFmtId="0" fontId="7" fillId="0" borderId="13" xfId="0" applyFont="1" applyFill="1" applyBorder="1"/>
    <xf numFmtId="0" fontId="6" fillId="0" borderId="13" xfId="0" applyFont="1" applyFill="1" applyBorder="1"/>
    <xf numFmtId="0" fontId="6" fillId="0" borderId="14" xfId="0" applyFont="1" applyFill="1" applyBorder="1"/>
    <xf numFmtId="0" fontId="7" fillId="0" borderId="12" xfId="0" applyFont="1" applyFill="1" applyBorder="1"/>
    <xf numFmtId="0" fontId="6" fillId="2" borderId="0" xfId="0" applyFont="1" applyFill="1" applyBorder="1"/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0" fillId="0" borderId="13" xfId="0" applyBorder="1"/>
    <xf numFmtId="0" fontId="0" fillId="0" borderId="14" xfId="0" applyBorder="1"/>
    <xf numFmtId="14" fontId="0" fillId="2" borderId="0" xfId="0" applyNumberFormat="1" applyFill="1"/>
    <xf numFmtId="0" fontId="2" fillId="0" borderId="5" xfId="0" applyFont="1" applyFill="1" applyBorder="1"/>
    <xf numFmtId="0" fontId="2" fillId="0" borderId="6" xfId="0" applyFont="1" applyFill="1" applyBorder="1"/>
    <xf numFmtId="0" fontId="2" fillId="0" borderId="15" xfId="0" applyFont="1" applyFill="1" applyBorder="1"/>
    <xf numFmtId="0" fontId="0" fillId="0" borderId="12" xfId="0" applyFill="1" applyBorder="1"/>
    <xf numFmtId="0" fontId="2" fillId="0" borderId="16" xfId="0" applyFont="1" applyFill="1" applyBorder="1"/>
    <xf numFmtId="164" fontId="0" fillId="0" borderId="0" xfId="0" applyNumberFormat="1" applyFill="1"/>
    <xf numFmtId="0" fontId="0" fillId="0" borderId="3" xfId="0" applyFill="1" applyBorder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29519622737407"/>
          <c:y val="0.11246950348822977"/>
          <c:w val="0.85670579813886905"/>
          <c:h val="0.70475644999162335"/>
        </c:manualLayout>
      </c:layout>
      <c:lineChart>
        <c:grouping val="standard"/>
        <c:varyColors val="0"/>
        <c:ser>
          <c:idx val="0"/>
          <c:order val="0"/>
          <c:tx>
            <c:strRef>
              <c:f>[1]stat!$R$41</c:f>
              <c:strCache>
                <c:ptCount val="1"/>
                <c:pt idx="0">
                  <c:v>Control</c:v>
                </c:pt>
              </c:strCache>
            </c:strRef>
          </c:tx>
          <c:spPr>
            <a:ln w="4762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stat!$S$26:$AB$26</c:f>
                <c:numCache>
                  <c:formatCode>General</c:formatCode>
                  <c:ptCount val="10"/>
                  <c:pt idx="0">
                    <c:v>2.178684618449092</c:v>
                  </c:pt>
                  <c:pt idx="1">
                    <c:v>2.2414281161795033</c:v>
                  </c:pt>
                  <c:pt idx="2">
                    <c:v>2.1579139446679965</c:v>
                  </c:pt>
                  <c:pt idx="3">
                    <c:v>2.2722806295128382</c:v>
                  </c:pt>
                  <c:pt idx="4">
                    <c:v>2.4033310217279666</c:v>
                  </c:pt>
                  <c:pt idx="5">
                    <c:v>2.3789191999239399</c:v>
                  </c:pt>
                  <c:pt idx="6">
                    <c:v>2.2340131635276501</c:v>
                  </c:pt>
                  <c:pt idx="7">
                    <c:v>2.0500406500034725</c:v>
                  </c:pt>
                  <c:pt idx="8">
                    <c:v>2.3454289665297998</c:v>
                  </c:pt>
                  <c:pt idx="9">
                    <c:v>2.5054605088717796</c:v>
                  </c:pt>
                </c:numCache>
              </c:numRef>
            </c:plus>
            <c:minus>
              <c:numRef>
                <c:f>[1]stat!$S$26:$AB$26</c:f>
                <c:numCache>
                  <c:formatCode>General</c:formatCode>
                  <c:ptCount val="10"/>
                  <c:pt idx="0">
                    <c:v>2.178684618449092</c:v>
                  </c:pt>
                  <c:pt idx="1">
                    <c:v>2.2414281161795033</c:v>
                  </c:pt>
                  <c:pt idx="2">
                    <c:v>2.1579139446679965</c:v>
                  </c:pt>
                  <c:pt idx="3">
                    <c:v>2.2722806295128382</c:v>
                  </c:pt>
                  <c:pt idx="4">
                    <c:v>2.4033310217279666</c:v>
                  </c:pt>
                  <c:pt idx="5">
                    <c:v>2.3789191999239399</c:v>
                  </c:pt>
                  <c:pt idx="6">
                    <c:v>2.2340131635276501</c:v>
                  </c:pt>
                  <c:pt idx="7">
                    <c:v>2.0500406500034725</c:v>
                  </c:pt>
                  <c:pt idx="8">
                    <c:v>2.3454289665297998</c:v>
                  </c:pt>
                  <c:pt idx="9">
                    <c:v>2.50546050887177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tat!$S$41:$AB$41</c:f>
              <c:numCache>
                <c:formatCode>General</c:formatCode>
                <c:ptCount val="10"/>
                <c:pt idx="0">
                  <c:v>28</c:v>
                </c:pt>
                <c:pt idx="1">
                  <c:v>28.2</c:v>
                </c:pt>
                <c:pt idx="2">
                  <c:v>30.133333333333333</c:v>
                </c:pt>
                <c:pt idx="3">
                  <c:v>30.133333333333333</c:v>
                </c:pt>
                <c:pt idx="4">
                  <c:v>30.6</c:v>
                </c:pt>
                <c:pt idx="5">
                  <c:v>27.642857142857142</c:v>
                </c:pt>
                <c:pt idx="6">
                  <c:v>29.933333333333334</c:v>
                </c:pt>
                <c:pt idx="7">
                  <c:v>26.6</c:v>
                </c:pt>
                <c:pt idx="8">
                  <c:v>31.133333333333333</c:v>
                </c:pt>
                <c:pt idx="9">
                  <c:v>32.2142857142857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389-8040-923E-90A7AF4A234F}"/>
            </c:ext>
          </c:extLst>
        </c:ser>
        <c:ser>
          <c:idx val="1"/>
          <c:order val="1"/>
          <c:tx>
            <c:strRef>
              <c:f>[1]stat!$R$43</c:f>
              <c:strCache>
                <c:ptCount val="1"/>
                <c:pt idx="0">
                  <c:v>Cypermethrin (2g/l)</c:v>
                </c:pt>
              </c:strCache>
            </c:strRef>
          </c:tx>
          <c:spPr>
            <a:ln w="4762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stat!$S$30:$AB$30</c:f>
                <c:numCache>
                  <c:formatCode>General</c:formatCode>
                  <c:ptCount val="10"/>
                  <c:pt idx="0">
                    <c:v>1.7035040140621664</c:v>
                  </c:pt>
                  <c:pt idx="1">
                    <c:v>1.7629940862487767</c:v>
                  </c:pt>
                  <c:pt idx="2">
                    <c:v>1.6335374022177866</c:v>
                  </c:pt>
                  <c:pt idx="3">
                    <c:v>1.5770577386738585</c:v>
                  </c:pt>
                  <c:pt idx="4">
                    <c:v>1.665866474574458</c:v>
                  </c:pt>
                  <c:pt idx="5">
                    <c:v>1.4650496136207669</c:v>
                  </c:pt>
                  <c:pt idx="6">
                    <c:v>1.5574517574154174</c:v>
                  </c:pt>
                  <c:pt idx="7">
                    <c:v>1.9253169188721213</c:v>
                  </c:pt>
                  <c:pt idx="8">
                    <c:v>1.732444948160524</c:v>
                  </c:pt>
                  <c:pt idx="9">
                    <c:v>2.2250416142592018</c:v>
                  </c:pt>
                </c:numCache>
              </c:numRef>
            </c:plus>
            <c:minus>
              <c:numRef>
                <c:f>[1]stat!$S$30:$AB$30</c:f>
                <c:numCache>
                  <c:formatCode>General</c:formatCode>
                  <c:ptCount val="10"/>
                  <c:pt idx="0">
                    <c:v>1.7035040140621664</c:v>
                  </c:pt>
                  <c:pt idx="1">
                    <c:v>1.7629940862487767</c:v>
                  </c:pt>
                  <c:pt idx="2">
                    <c:v>1.6335374022177866</c:v>
                  </c:pt>
                  <c:pt idx="3">
                    <c:v>1.5770577386738585</c:v>
                  </c:pt>
                  <c:pt idx="4">
                    <c:v>1.665866474574458</c:v>
                  </c:pt>
                  <c:pt idx="5">
                    <c:v>1.4650496136207669</c:v>
                  </c:pt>
                  <c:pt idx="6">
                    <c:v>1.5574517574154174</c:v>
                  </c:pt>
                  <c:pt idx="7">
                    <c:v>1.9253169188721213</c:v>
                  </c:pt>
                  <c:pt idx="8">
                    <c:v>1.732444948160524</c:v>
                  </c:pt>
                  <c:pt idx="9">
                    <c:v>2.22504161425920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tat!$S$43:$AB$43</c:f>
              <c:numCache>
                <c:formatCode>General</c:formatCode>
                <c:ptCount val="10"/>
                <c:pt idx="0">
                  <c:v>35.857142857142854</c:v>
                </c:pt>
                <c:pt idx="1">
                  <c:v>36.4</c:v>
                </c:pt>
                <c:pt idx="2">
                  <c:v>37.799999999999997</c:v>
                </c:pt>
                <c:pt idx="3">
                  <c:v>37.866666666666667</c:v>
                </c:pt>
                <c:pt idx="4">
                  <c:v>38.799999999999997</c:v>
                </c:pt>
                <c:pt idx="5">
                  <c:v>37.714285714285715</c:v>
                </c:pt>
                <c:pt idx="6">
                  <c:v>36.857142857142854</c:v>
                </c:pt>
                <c:pt idx="7">
                  <c:v>36</c:v>
                </c:pt>
                <c:pt idx="8">
                  <c:v>36.53846153846154</c:v>
                </c:pt>
                <c:pt idx="9">
                  <c:v>35.583333333333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389-8040-923E-90A7AF4A23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37795120"/>
        <c:axId val="2066397760"/>
      </c:lineChart>
      <c:catAx>
        <c:axId val="20377951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2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2400">
                    <a:solidFill>
                      <a:schemeClr val="tx1"/>
                    </a:solidFill>
                  </a:rPr>
                  <a:t>Time</a:t>
                </a:r>
                <a:r>
                  <a:rPr lang="fr-FR" sz="2400" baseline="0">
                    <a:solidFill>
                      <a:schemeClr val="tx1"/>
                    </a:solidFill>
                  </a:rPr>
                  <a:t> of exposure (weeks)</a:t>
                </a:r>
                <a:endParaRPr lang="fr-FR" sz="24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2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majorTickMark val="out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66397760"/>
        <c:crossesAt val="0"/>
        <c:auto val="1"/>
        <c:lblAlgn val="ctr"/>
        <c:lblOffset val="100"/>
        <c:noMultiLvlLbl val="0"/>
      </c:catAx>
      <c:valAx>
        <c:axId val="20663977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 sz="2400">
                    <a:solidFill>
                      <a:schemeClr val="tx1"/>
                    </a:solidFill>
                  </a:rPr>
                  <a:t>Weight (g)</a:t>
                </a:r>
              </a:p>
            </c:rich>
          </c:tx>
          <c:layout>
            <c:manualLayout>
              <c:xMode val="edge"/>
              <c:yMode val="edge"/>
              <c:x val="1.0521368017011371E-2"/>
              <c:y val="0.284259924115703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;[Red]0" sourceLinked="0"/>
        <c:majorTickMark val="out"/>
        <c:minorTickMark val="none"/>
        <c:tickLblPos val="nextTo"/>
        <c:spPr>
          <a:noFill/>
          <a:ln w="22225" cmpd="sng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37795120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</c:legendEntry>
      <c:layout>
        <c:manualLayout>
          <c:xMode val="edge"/>
          <c:yMode val="edge"/>
          <c:x val="0.36455750417561439"/>
          <c:y val="0.4928509748195134"/>
          <c:w val="0.53258780720591747"/>
          <c:h val="0.133248659742000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718796419228899"/>
          <c:y val="4.8730930118110236E-2"/>
          <c:w val="0.81079489437776875"/>
          <c:h val="0.74836224573490828"/>
        </c:manualLayout>
      </c:layout>
      <c:lineChart>
        <c:grouping val="standard"/>
        <c:varyColors val="0"/>
        <c:ser>
          <c:idx val="0"/>
          <c:order val="0"/>
          <c:tx>
            <c:strRef>
              <c:f>[1]stat!$R$41</c:f>
              <c:strCache>
                <c:ptCount val="1"/>
                <c:pt idx="0">
                  <c:v>Control</c:v>
                </c:pt>
              </c:strCache>
            </c:strRef>
          </c:tx>
          <c:spPr>
            <a:ln w="4762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stat!$S$26:$AB$26</c:f>
                <c:numCache>
                  <c:formatCode>General</c:formatCode>
                  <c:ptCount val="10"/>
                  <c:pt idx="0">
                    <c:v>2.178684618449092</c:v>
                  </c:pt>
                  <c:pt idx="1">
                    <c:v>2.2414281161795033</c:v>
                  </c:pt>
                  <c:pt idx="2">
                    <c:v>2.1579139446679965</c:v>
                  </c:pt>
                  <c:pt idx="3">
                    <c:v>2.2722806295128382</c:v>
                  </c:pt>
                  <c:pt idx="4">
                    <c:v>2.4033310217279666</c:v>
                  </c:pt>
                  <c:pt idx="5">
                    <c:v>2.3789191999239399</c:v>
                  </c:pt>
                  <c:pt idx="6">
                    <c:v>2.2340131635276501</c:v>
                  </c:pt>
                  <c:pt idx="7">
                    <c:v>2.0500406500034725</c:v>
                  </c:pt>
                  <c:pt idx="8">
                    <c:v>2.3454289665297998</c:v>
                  </c:pt>
                  <c:pt idx="9">
                    <c:v>2.5054605088717796</c:v>
                  </c:pt>
                </c:numCache>
              </c:numRef>
            </c:plus>
            <c:minus>
              <c:numRef>
                <c:f>[1]stat!$S$26:$AB$26</c:f>
                <c:numCache>
                  <c:formatCode>General</c:formatCode>
                  <c:ptCount val="10"/>
                  <c:pt idx="0">
                    <c:v>2.178684618449092</c:v>
                  </c:pt>
                  <c:pt idx="1">
                    <c:v>2.2414281161795033</c:v>
                  </c:pt>
                  <c:pt idx="2">
                    <c:v>2.1579139446679965</c:v>
                  </c:pt>
                  <c:pt idx="3">
                    <c:v>2.2722806295128382</c:v>
                  </c:pt>
                  <c:pt idx="4">
                    <c:v>2.4033310217279666</c:v>
                  </c:pt>
                  <c:pt idx="5">
                    <c:v>2.3789191999239399</c:v>
                  </c:pt>
                  <c:pt idx="6">
                    <c:v>2.2340131635276501</c:v>
                  </c:pt>
                  <c:pt idx="7">
                    <c:v>2.0500406500034725</c:v>
                  </c:pt>
                  <c:pt idx="8">
                    <c:v>2.3454289665297998</c:v>
                  </c:pt>
                  <c:pt idx="9">
                    <c:v>2.50546050887177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tat!$S$41:$AB$41</c:f>
              <c:numCache>
                <c:formatCode>General</c:formatCode>
                <c:ptCount val="10"/>
                <c:pt idx="0">
                  <c:v>28</c:v>
                </c:pt>
                <c:pt idx="1">
                  <c:v>28.2</c:v>
                </c:pt>
                <c:pt idx="2">
                  <c:v>30.133333333333333</c:v>
                </c:pt>
                <c:pt idx="3">
                  <c:v>30.133333333333333</c:v>
                </c:pt>
                <c:pt idx="4">
                  <c:v>30.6</c:v>
                </c:pt>
                <c:pt idx="5">
                  <c:v>27.642857142857142</c:v>
                </c:pt>
                <c:pt idx="6">
                  <c:v>29.933333333333334</c:v>
                </c:pt>
                <c:pt idx="7">
                  <c:v>26.6</c:v>
                </c:pt>
                <c:pt idx="8">
                  <c:v>31.133333333333333</c:v>
                </c:pt>
                <c:pt idx="9">
                  <c:v>32.2142857142857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BBA-8A43-90DC-7963C701285E}"/>
            </c:ext>
          </c:extLst>
        </c:ser>
        <c:ser>
          <c:idx val="1"/>
          <c:order val="1"/>
          <c:tx>
            <c:strRef>
              <c:f>[1]stat!$R$44</c:f>
              <c:strCache>
                <c:ptCount val="1"/>
                <c:pt idx="0">
                  <c:v>Metalaxyl (3.3 g/l)</c:v>
                </c:pt>
              </c:strCache>
            </c:strRef>
          </c:tx>
          <c:spPr>
            <a:ln w="4762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stat!$S$32:$AB$32</c:f>
                <c:numCache>
                  <c:formatCode>General</c:formatCode>
                  <c:ptCount val="10"/>
                  <c:pt idx="0">
                    <c:v>2.5200823031827393</c:v>
                  </c:pt>
                  <c:pt idx="1">
                    <c:v>2.136802734443668</c:v>
                  </c:pt>
                  <c:pt idx="2">
                    <c:v>2.2989974264983362</c:v>
                  </c:pt>
                  <c:pt idx="3">
                    <c:v>2.582792057989729</c:v>
                  </c:pt>
                  <c:pt idx="4">
                    <c:v>1.8156745923335558</c:v>
                  </c:pt>
                  <c:pt idx="5">
                    <c:v>2.2002517746203747</c:v>
                  </c:pt>
                  <c:pt idx="6">
                    <c:v>2.1055424569219401</c:v>
                  </c:pt>
                  <c:pt idx="7">
                    <c:v>1.7363587448917621</c:v>
                  </c:pt>
                  <c:pt idx="8">
                    <c:v>1.6436563163330331</c:v>
                  </c:pt>
                  <c:pt idx="9">
                    <c:v>1.7451486849444022</c:v>
                  </c:pt>
                </c:numCache>
              </c:numRef>
            </c:plus>
            <c:minus>
              <c:numRef>
                <c:f>[1]stat!$S$32:$AB$32</c:f>
                <c:numCache>
                  <c:formatCode>General</c:formatCode>
                  <c:ptCount val="10"/>
                  <c:pt idx="0">
                    <c:v>2.5200823031827393</c:v>
                  </c:pt>
                  <c:pt idx="1">
                    <c:v>2.136802734443668</c:v>
                  </c:pt>
                  <c:pt idx="2">
                    <c:v>2.2989974264983362</c:v>
                  </c:pt>
                  <c:pt idx="3">
                    <c:v>2.582792057989729</c:v>
                  </c:pt>
                  <c:pt idx="4">
                    <c:v>1.8156745923335558</c:v>
                  </c:pt>
                  <c:pt idx="5">
                    <c:v>2.2002517746203747</c:v>
                  </c:pt>
                  <c:pt idx="6">
                    <c:v>2.1055424569219401</c:v>
                  </c:pt>
                  <c:pt idx="7">
                    <c:v>1.7363587448917621</c:v>
                  </c:pt>
                  <c:pt idx="8">
                    <c:v>1.6436563163330331</c:v>
                  </c:pt>
                  <c:pt idx="9">
                    <c:v>1.74514868494440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tat!$S$44:$AB$44</c:f>
              <c:numCache>
                <c:formatCode>General</c:formatCode>
                <c:ptCount val="10"/>
                <c:pt idx="0">
                  <c:v>35.266666666666666</c:v>
                </c:pt>
                <c:pt idx="1">
                  <c:v>35.666666666666664</c:v>
                </c:pt>
                <c:pt idx="2">
                  <c:v>35.46153846153846</c:v>
                </c:pt>
                <c:pt idx="3">
                  <c:v>35.733333333333334</c:v>
                </c:pt>
                <c:pt idx="4">
                  <c:v>33.333333333333336</c:v>
                </c:pt>
                <c:pt idx="5">
                  <c:v>32.714285714285715</c:v>
                </c:pt>
                <c:pt idx="6">
                  <c:v>31.071428571428573</c:v>
                </c:pt>
                <c:pt idx="7">
                  <c:v>32.928571428571431</c:v>
                </c:pt>
                <c:pt idx="8">
                  <c:v>29.153846153846153</c:v>
                </c:pt>
                <c:pt idx="9">
                  <c:v>26.58333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BBA-8A43-90DC-7963C70128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71397200"/>
        <c:axId val="2034825280"/>
      </c:lineChart>
      <c:catAx>
        <c:axId val="20713972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2400">
                    <a:solidFill>
                      <a:schemeClr val="tx1"/>
                    </a:solidFill>
                  </a:rPr>
                  <a:t>Time of exposure</a:t>
                </a:r>
                <a:r>
                  <a:rPr lang="fr-FR" sz="2400" baseline="0">
                    <a:solidFill>
                      <a:schemeClr val="tx1"/>
                    </a:solidFill>
                  </a:rPr>
                  <a:t> (weeks)</a:t>
                </a:r>
                <a:endParaRPr lang="fr-FR" sz="24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majorTickMark val="out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34825280"/>
        <c:crosses val="autoZero"/>
        <c:auto val="1"/>
        <c:lblAlgn val="ctr"/>
        <c:lblOffset val="100"/>
        <c:noMultiLvlLbl val="0"/>
      </c:catAx>
      <c:valAx>
        <c:axId val="20348252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 sz="2400">
                    <a:solidFill>
                      <a:schemeClr val="tx1"/>
                    </a:solidFill>
                  </a:rPr>
                  <a:t>Weight</a:t>
                </a:r>
                <a:r>
                  <a:rPr lang="fr-CA" sz="2400" baseline="0">
                    <a:solidFill>
                      <a:schemeClr val="tx1"/>
                    </a:solidFill>
                  </a:rPr>
                  <a:t> (g)</a:t>
                </a:r>
                <a:endParaRPr lang="fr-CA" sz="24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5.1653326987972654E-2"/>
              <c:y val="0.280206262777564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222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71397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2585370338323089"/>
          <c:y val="0.51436960309656121"/>
          <c:w val="0.59209861988405299"/>
          <c:h val="9.172783029370686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1]stat!$AD$49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[1]stat!$AE$49:$AN$49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73C-304C-B83C-3C71B22E844B}"/>
            </c:ext>
          </c:extLst>
        </c:ser>
        <c:ser>
          <c:idx val="1"/>
          <c:order val="1"/>
          <c:tx>
            <c:strRef>
              <c:f>[1]stat!$AD$50</c:f>
              <c:strCache>
                <c:ptCount val="1"/>
                <c:pt idx="0">
                  <c:v>Glyphosate (0,5g/l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[1]stat!$AE$50:$AN$50</c:f>
              <c:numCache>
                <c:formatCode>General</c:formatCode>
                <c:ptCount val="10"/>
                <c:pt idx="0">
                  <c:v>1.1333333333333322</c:v>
                </c:pt>
                <c:pt idx="1">
                  <c:v>1.1938534278959809</c:v>
                </c:pt>
                <c:pt idx="2">
                  <c:v>1.168141592920354</c:v>
                </c:pt>
                <c:pt idx="3">
                  <c:v>1.18141592920354</c:v>
                </c:pt>
                <c:pt idx="4">
                  <c:v>1.1372549019607843</c:v>
                </c:pt>
                <c:pt idx="5">
                  <c:v>1.1600344530577089</c:v>
                </c:pt>
                <c:pt idx="6">
                  <c:v>1.2169901368119631</c:v>
                </c:pt>
                <c:pt idx="7">
                  <c:v>1.2218045112781954</c:v>
                </c:pt>
                <c:pt idx="8">
                  <c:v>1.142551238910982</c:v>
                </c:pt>
                <c:pt idx="9">
                  <c:v>1.0476718403547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73C-304C-B83C-3C71B22E844B}"/>
            </c:ext>
          </c:extLst>
        </c:ser>
        <c:ser>
          <c:idx val="2"/>
          <c:order val="2"/>
          <c:tx>
            <c:strRef>
              <c:f>[1]stat!$AD$51</c:f>
              <c:strCache>
                <c:ptCount val="1"/>
                <c:pt idx="0">
                  <c:v>Cypermethrine (2g/l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[1]stat!$AE$51:$AN$51</c:f>
              <c:numCache>
                <c:formatCode>General</c:formatCode>
                <c:ptCount val="10"/>
                <c:pt idx="0">
                  <c:v>1.2806122448979591</c:v>
                </c:pt>
                <c:pt idx="1">
                  <c:v>1.2907801418439717</c:v>
                </c:pt>
                <c:pt idx="2">
                  <c:v>1.2544247787610618</c:v>
                </c:pt>
                <c:pt idx="3">
                  <c:v>1.2566371681415929</c:v>
                </c:pt>
                <c:pt idx="4">
                  <c:v>1.2679738562091503</c:v>
                </c:pt>
                <c:pt idx="5">
                  <c:v>1.3643410852713178</c:v>
                </c:pt>
                <c:pt idx="6">
                  <c:v>1.2313076678332802</c:v>
                </c:pt>
                <c:pt idx="7">
                  <c:v>1.3533834586466165</c:v>
                </c:pt>
                <c:pt idx="8">
                  <c:v>1.1736122549827048</c:v>
                </c:pt>
                <c:pt idx="9">
                  <c:v>1.10458240946045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73C-304C-B83C-3C71B22E844B}"/>
            </c:ext>
          </c:extLst>
        </c:ser>
        <c:ser>
          <c:idx val="3"/>
          <c:order val="3"/>
          <c:tx>
            <c:strRef>
              <c:f>[1]stat!$AD$52</c:f>
              <c:strCache>
                <c:ptCount val="1"/>
                <c:pt idx="0">
                  <c:v>Metalaxyl (3,3g/l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[1]stat!$AE$52:$AN$52</c:f>
              <c:numCache>
                <c:formatCode>General</c:formatCode>
                <c:ptCount val="10"/>
                <c:pt idx="0">
                  <c:v>1.2595238095238095</c:v>
                </c:pt>
                <c:pt idx="1">
                  <c:v>1.2647754137115839</c:v>
                </c:pt>
                <c:pt idx="2">
                  <c:v>1.1768209666439755</c:v>
                </c:pt>
                <c:pt idx="3">
                  <c:v>1.1858407079646018</c:v>
                </c:pt>
                <c:pt idx="4">
                  <c:v>1.0893246187363834</c:v>
                </c:pt>
                <c:pt idx="5">
                  <c:v>1.1834625322997416</c:v>
                </c:pt>
                <c:pt idx="6">
                  <c:v>1.038020999045498</c:v>
                </c:pt>
                <c:pt idx="7">
                  <c:v>1.2379162191192266</c:v>
                </c:pt>
                <c:pt idx="8">
                  <c:v>0.93641904134409493</c:v>
                </c:pt>
                <c:pt idx="9">
                  <c:v>0.825203252032520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73C-304C-B83C-3C71B22E84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57713823"/>
        <c:axId val="2055455071"/>
      </c:lineChart>
      <c:catAx>
        <c:axId val="205771382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55455071"/>
        <c:crosses val="autoZero"/>
        <c:auto val="1"/>
        <c:lblAlgn val="ctr"/>
        <c:lblOffset val="100"/>
        <c:noMultiLvlLbl val="0"/>
      </c:catAx>
      <c:valAx>
        <c:axId val="20554550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577138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tat!$E$114:$H$114</c:f>
                <c:numCache>
                  <c:formatCode>General</c:formatCode>
                  <c:ptCount val="4"/>
                  <c:pt idx="0">
                    <c:v>0.40824829046386302</c:v>
                  </c:pt>
                  <c:pt idx="1">
                    <c:v>0.75</c:v>
                  </c:pt>
                  <c:pt idx="2">
                    <c:v>0.75</c:v>
                  </c:pt>
                  <c:pt idx="3">
                    <c:v>0.8539125638299665</c:v>
                  </c:pt>
                </c:numCache>
              </c:numRef>
            </c:plus>
            <c:minus>
              <c:numRef>
                <c:f>stat!$E$114:$H$114</c:f>
                <c:numCache>
                  <c:formatCode>General</c:formatCode>
                  <c:ptCount val="4"/>
                  <c:pt idx="0">
                    <c:v>0.40824829046386302</c:v>
                  </c:pt>
                  <c:pt idx="1">
                    <c:v>0.75</c:v>
                  </c:pt>
                  <c:pt idx="2">
                    <c:v>0.75</c:v>
                  </c:pt>
                  <c:pt idx="3">
                    <c:v>0.853912563829966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strRef>
              <c:f>[1]stat!$N$127:$Q$127</c:f>
              <c:strCache>
                <c:ptCount val="4"/>
                <c:pt idx="0">
                  <c:v>control</c:v>
                </c:pt>
                <c:pt idx="1">
                  <c:v>Glyphosate</c:v>
                </c:pt>
                <c:pt idx="2">
                  <c:v>Cypermethrin</c:v>
                </c:pt>
                <c:pt idx="3">
                  <c:v>Metalaxyl</c:v>
                </c:pt>
              </c:strCache>
            </c:strRef>
          </c:cat>
          <c:val>
            <c:numRef>
              <c:f>[1]stat!$N$128:$Q$128</c:f>
              <c:numCache>
                <c:formatCode>General</c:formatCode>
                <c:ptCount val="4"/>
                <c:pt idx="0">
                  <c:v>1</c:v>
                </c:pt>
                <c:pt idx="1">
                  <c:v>2.25</c:v>
                </c:pt>
                <c:pt idx="2">
                  <c:v>1.75</c:v>
                </c:pt>
                <c:pt idx="3">
                  <c:v>1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D2-644E-8BB8-F2E136EEBC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30924544"/>
        <c:axId val="253614832"/>
      </c:barChart>
      <c:catAx>
        <c:axId val="2309245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 sz="1800" b="0">
                    <a:solidFill>
                      <a:schemeClr val="tx1"/>
                    </a:solidFill>
                  </a:rPr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3614832"/>
        <c:crosses val="autoZero"/>
        <c:auto val="1"/>
        <c:lblAlgn val="ctr"/>
        <c:lblOffset val="100"/>
        <c:noMultiLvlLbl val="0"/>
      </c:catAx>
      <c:valAx>
        <c:axId val="2536148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800" b="0" dirty="0" err="1">
                    <a:solidFill>
                      <a:schemeClr val="tx1"/>
                    </a:solidFill>
                  </a:rPr>
                  <a:t>Mean</a:t>
                </a:r>
                <a:r>
                  <a:rPr lang="fr-FR" sz="1800" b="0" dirty="0">
                    <a:solidFill>
                      <a:schemeClr val="tx1"/>
                    </a:solidFill>
                  </a:rPr>
                  <a:t> of </a:t>
                </a:r>
                <a:r>
                  <a:rPr lang="fr-FR" sz="1800" b="0" dirty="0" err="1">
                    <a:solidFill>
                      <a:schemeClr val="tx1"/>
                    </a:solidFill>
                  </a:rPr>
                  <a:t>death</a:t>
                </a:r>
                <a:r>
                  <a:rPr lang="fr-FR" sz="1800" b="0" dirty="0">
                    <a:solidFill>
                      <a:schemeClr val="tx1"/>
                    </a:solidFill>
                  </a:rPr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3092454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965212523946885"/>
          <c:y val="0.11191076928215714"/>
          <c:w val="0.80685220337617125"/>
          <c:h val="0.70406077209659645"/>
        </c:manualLayout>
      </c:layout>
      <c:lineChart>
        <c:grouping val="standard"/>
        <c:varyColors val="0"/>
        <c:ser>
          <c:idx val="0"/>
          <c:order val="0"/>
          <c:tx>
            <c:strRef>
              <c:f>[1]stat!$R$41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tat!$S$41:$AB$41</c:f>
              <c:numCache>
                <c:formatCode>General</c:formatCode>
                <c:ptCount val="10"/>
                <c:pt idx="0">
                  <c:v>28</c:v>
                </c:pt>
                <c:pt idx="1">
                  <c:v>28.2</c:v>
                </c:pt>
                <c:pt idx="2">
                  <c:v>30.133333333333333</c:v>
                </c:pt>
                <c:pt idx="3">
                  <c:v>30.133333333333333</c:v>
                </c:pt>
                <c:pt idx="4">
                  <c:v>30.6</c:v>
                </c:pt>
                <c:pt idx="5">
                  <c:v>27.642857142857142</c:v>
                </c:pt>
                <c:pt idx="6">
                  <c:v>29.933333333333334</c:v>
                </c:pt>
                <c:pt idx="7">
                  <c:v>26.6</c:v>
                </c:pt>
                <c:pt idx="8">
                  <c:v>31.133333333333333</c:v>
                </c:pt>
                <c:pt idx="9">
                  <c:v>32.2142857142857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40D-8C47-86A5-DA5D7C13F1CB}"/>
            </c:ext>
          </c:extLst>
        </c:ser>
        <c:ser>
          <c:idx val="1"/>
          <c:order val="1"/>
          <c:tx>
            <c:strRef>
              <c:f>[1]stat!$R$42</c:f>
              <c:strCache>
                <c:ptCount val="1"/>
                <c:pt idx="0">
                  <c:v>Glyphosate (0.5g/l)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at!$S$26:$AB$26</c:f>
                <c:numCache>
                  <c:formatCode>General</c:formatCode>
                  <c:ptCount val="10"/>
                  <c:pt idx="0">
                    <c:v>2.178684618449092</c:v>
                  </c:pt>
                  <c:pt idx="1">
                    <c:v>2.2414281161795033</c:v>
                  </c:pt>
                  <c:pt idx="2">
                    <c:v>2.1579139446679965</c:v>
                  </c:pt>
                  <c:pt idx="3">
                    <c:v>2.2722806295128382</c:v>
                  </c:pt>
                  <c:pt idx="4">
                    <c:v>2.4033310217279666</c:v>
                  </c:pt>
                  <c:pt idx="5">
                    <c:v>2.3789191999239399</c:v>
                  </c:pt>
                  <c:pt idx="6">
                    <c:v>2.2340131635276501</c:v>
                  </c:pt>
                  <c:pt idx="7">
                    <c:v>2.0500406500034725</c:v>
                  </c:pt>
                  <c:pt idx="8">
                    <c:v>2.3454289665297998</c:v>
                  </c:pt>
                  <c:pt idx="9">
                    <c:v>2.5054605088717796</c:v>
                  </c:pt>
                </c:numCache>
              </c:numRef>
            </c:plus>
            <c:minus>
              <c:numRef>
                <c:f>stat!$S$26:$AB$26</c:f>
                <c:numCache>
                  <c:formatCode>General</c:formatCode>
                  <c:ptCount val="10"/>
                  <c:pt idx="0">
                    <c:v>2.178684618449092</c:v>
                  </c:pt>
                  <c:pt idx="1">
                    <c:v>2.2414281161795033</c:v>
                  </c:pt>
                  <c:pt idx="2">
                    <c:v>2.1579139446679965</c:v>
                  </c:pt>
                  <c:pt idx="3">
                    <c:v>2.2722806295128382</c:v>
                  </c:pt>
                  <c:pt idx="4">
                    <c:v>2.4033310217279666</c:v>
                  </c:pt>
                  <c:pt idx="5">
                    <c:v>2.3789191999239399</c:v>
                  </c:pt>
                  <c:pt idx="6">
                    <c:v>2.2340131635276501</c:v>
                  </c:pt>
                  <c:pt idx="7">
                    <c:v>2.0500406500034725</c:v>
                  </c:pt>
                  <c:pt idx="8">
                    <c:v>2.3454289665297998</c:v>
                  </c:pt>
                  <c:pt idx="9">
                    <c:v>2.50546050887177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tat!$S$42:$AB$42</c:f>
              <c:numCache>
                <c:formatCode>General</c:formatCode>
                <c:ptCount val="10"/>
                <c:pt idx="0">
                  <c:v>31.733333333333299</c:v>
                </c:pt>
                <c:pt idx="1">
                  <c:v>33.666666666666664</c:v>
                </c:pt>
                <c:pt idx="2">
                  <c:v>35.200000000000003</c:v>
                </c:pt>
                <c:pt idx="3">
                  <c:v>35.6</c:v>
                </c:pt>
                <c:pt idx="4">
                  <c:v>34.799999999999997</c:v>
                </c:pt>
                <c:pt idx="5">
                  <c:v>32.06666666666667</c:v>
                </c:pt>
                <c:pt idx="6">
                  <c:v>36.428571428571431</c:v>
                </c:pt>
                <c:pt idx="7">
                  <c:v>32.5</c:v>
                </c:pt>
                <c:pt idx="8">
                  <c:v>35.571428571428569</c:v>
                </c:pt>
                <c:pt idx="9">
                  <c:v>33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40D-8C47-86A5-DA5D7C13F1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83049087"/>
        <c:axId val="320731743"/>
      </c:lineChart>
      <c:catAx>
        <c:axId val="2830490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2400">
                    <a:solidFill>
                      <a:schemeClr val="tx1"/>
                    </a:solidFill>
                  </a:rPr>
                  <a:t>Time of exposure</a:t>
                </a:r>
                <a:r>
                  <a:rPr lang="fr-FR" sz="2400" baseline="0">
                    <a:solidFill>
                      <a:schemeClr val="tx1"/>
                    </a:solidFill>
                  </a:rPr>
                  <a:t> (weeks)</a:t>
                </a:r>
                <a:endParaRPr lang="fr-FR" sz="24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20731743"/>
        <c:crossesAt val="0"/>
        <c:auto val="1"/>
        <c:lblAlgn val="ctr"/>
        <c:lblOffset val="100"/>
        <c:noMultiLvlLbl val="0"/>
      </c:catAx>
      <c:valAx>
        <c:axId val="320731743"/>
        <c:scaling>
          <c:orientation val="minMax"/>
          <c:max val="4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2400">
                    <a:solidFill>
                      <a:schemeClr val="tx1"/>
                    </a:solidFill>
                  </a:rPr>
                  <a:t>Weight</a:t>
                </a:r>
                <a:r>
                  <a:rPr lang="fr-FR" sz="2400" baseline="0">
                    <a:solidFill>
                      <a:schemeClr val="tx1"/>
                    </a:solidFill>
                  </a:rPr>
                  <a:t> (g)</a:t>
                </a:r>
                <a:endParaRPr lang="fr-FR" sz="24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;[Red]0" sourceLinked="0"/>
        <c:majorTickMark val="out"/>
        <c:minorTickMark val="none"/>
        <c:tickLblPos val="nextTo"/>
        <c:spPr>
          <a:noFill/>
          <a:ln w="222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83049087"/>
        <c:crosses val="autoZero"/>
        <c:crossBetween val="midCat"/>
        <c:majorUnit val="5"/>
        <c:minorUnit val="1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</c:legendEntry>
      <c:layout>
        <c:manualLayout>
          <c:xMode val="edge"/>
          <c:yMode val="edge"/>
          <c:x val="0.42312004447085766"/>
          <c:y val="0.62549698019871269"/>
          <c:w val="0.5208844541221862"/>
          <c:h val="0.160381576394145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44500</xdr:colOff>
      <xdr:row>99</xdr:row>
      <xdr:rowOff>127000</xdr:rowOff>
    </xdr:from>
    <xdr:to>
      <xdr:col>26</xdr:col>
      <xdr:colOff>177799</xdr:colOff>
      <xdr:row>123</xdr:row>
      <xdr:rowOff>15240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50BAC5EB-609E-6A42-B516-D758F91A4A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381000</xdr:colOff>
      <xdr:row>71</xdr:row>
      <xdr:rowOff>12700</xdr:rowOff>
    </xdr:from>
    <xdr:to>
      <xdr:col>26</xdr:col>
      <xdr:colOff>203200</xdr:colOff>
      <xdr:row>95</xdr:row>
      <xdr:rowOff>7620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158951E-392F-874E-892C-C3736CD367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741029</xdr:colOff>
      <xdr:row>66</xdr:row>
      <xdr:rowOff>199624</xdr:rowOff>
    </xdr:from>
    <xdr:to>
      <xdr:col>39</xdr:col>
      <xdr:colOff>649767</xdr:colOff>
      <xdr:row>91</xdr:row>
      <xdr:rowOff>147674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FBA7401C-F1D2-614D-B2F0-CD3388D102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498549</xdr:colOff>
      <xdr:row>101</xdr:row>
      <xdr:rowOff>71770</xdr:rowOff>
    </xdr:from>
    <xdr:to>
      <xdr:col>16</xdr:col>
      <xdr:colOff>10928</xdr:colOff>
      <xdr:row>120</xdr:row>
      <xdr:rowOff>55230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BCE94CB7-A789-B24F-904C-2E9A6D8298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399346</xdr:colOff>
      <xdr:row>45</xdr:row>
      <xdr:rowOff>21166</xdr:rowOff>
    </xdr:from>
    <xdr:to>
      <xdr:col>26</xdr:col>
      <xdr:colOff>990600</xdr:colOff>
      <xdr:row>71</xdr:row>
      <xdr:rowOff>0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8FA02FD7-96BF-4643-8F42-3C121A054A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annickenangue/Documents/recherche/expe&#769;riences%20escargot%20/mesure%20poids%20escargots.xlsx" TargetMode="External"/><Relationship Id="rId1" Type="http://schemas.openxmlformats.org/officeDocument/2006/relationships/externalLinkPath" Target="/Users/annickenangue/Documents/recherche/expe&#769;riences%20escargot%20/mesure%20poids%20escargo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n=1"/>
      <sheetName val="n=2"/>
      <sheetName val="n=3"/>
      <sheetName val="n=4"/>
      <sheetName val="stat"/>
      <sheetName val="terrain gps"/>
      <sheetName val="terrain poids 1"/>
      <sheetName val="spectro"/>
      <sheetName val="vaccuole lab test"/>
    </sheetNames>
    <sheetDataSet>
      <sheetData sheetId="0"/>
      <sheetData sheetId="1">
        <row r="106">
          <cell r="X106">
            <v>2.9900575988506373</v>
          </cell>
          <cell r="Y106">
            <v>3.045531030749689</v>
          </cell>
          <cell r="Z106">
            <v>3.2063985615542543</v>
          </cell>
          <cell r="AA106">
            <v>2.9461839725312466</v>
          </cell>
          <cell r="AB106">
            <v>3.0904229078009466</v>
          </cell>
          <cell r="AC106">
            <v>3.2162089484360386</v>
          </cell>
          <cell r="AD106">
            <v>3.304693631790999</v>
          </cell>
          <cell r="AE106">
            <v>2.9521605123126879</v>
          </cell>
          <cell r="AF106">
            <v>2.9681504940571832</v>
          </cell>
          <cell r="AG106">
            <v>3.1599769849564612</v>
          </cell>
        </row>
        <row r="108">
          <cell r="X108">
            <v>2.2124228381606503</v>
          </cell>
          <cell r="Y108">
            <v>2.4971666107800883</v>
          </cell>
          <cell r="Z108">
            <v>2.9894683969388782</v>
          </cell>
          <cell r="AA108">
            <v>3.0088626485550685</v>
          </cell>
          <cell r="AB108">
            <v>3.4917107405607912</v>
          </cell>
          <cell r="AC108">
            <v>3.9879791940437905</v>
          </cell>
          <cell r="AD108">
            <v>4.5896047628621242</v>
          </cell>
          <cell r="AE108">
            <v>5.4227529908709649</v>
          </cell>
          <cell r="AF108">
            <v>5.9503151177059523</v>
          </cell>
          <cell r="AG108">
            <v>5.8588541435164601</v>
          </cell>
        </row>
        <row r="110">
          <cell r="X110">
            <v>2.4437978942924383</v>
          </cell>
          <cell r="Y110">
            <v>1.9755244349293484</v>
          </cell>
          <cell r="Z110">
            <v>2.9832993700733592</v>
          </cell>
          <cell r="AA110">
            <v>2.8080242164197942</v>
          </cell>
          <cell r="AB110">
            <v>2.4454038521274963</v>
          </cell>
          <cell r="AC110">
            <v>1.9157040154992626</v>
          </cell>
          <cell r="AD110">
            <v>2.4303714817613007</v>
          </cell>
          <cell r="AE110">
            <v>1.8928788650637995</v>
          </cell>
          <cell r="AF110">
            <v>2.6339134382131846</v>
          </cell>
          <cell r="AG110">
            <v>2.317983363831587</v>
          </cell>
        </row>
        <row r="112">
          <cell r="X112">
            <v>1.5996295867527608</v>
          </cell>
          <cell r="Y112">
            <v>1.305940841493777</v>
          </cell>
          <cell r="Z112">
            <v>1.1903401282789998</v>
          </cell>
          <cell r="AA112">
            <v>1.3857090258684104</v>
          </cell>
          <cell r="AB112">
            <v>4.7064065867900036</v>
          </cell>
          <cell r="AC112">
            <v>1.570650231197364</v>
          </cell>
          <cell r="AD112">
            <v>1.791368192192766</v>
          </cell>
          <cell r="AE112">
            <v>1.9309052441091963</v>
          </cell>
          <cell r="AF112">
            <v>1.888525745775105</v>
          </cell>
          <cell r="AG112">
            <v>2.1355436954087357</v>
          </cell>
        </row>
        <row r="120">
          <cell r="W120" t="str">
            <v>control</v>
          </cell>
          <cell r="Y120">
            <v>32.4</v>
          </cell>
          <cell r="Z120">
            <v>33.266666666666666</v>
          </cell>
          <cell r="AA120">
            <v>38</v>
          </cell>
          <cell r="AB120">
            <v>40</v>
          </cell>
          <cell r="AC120">
            <v>35.18181818181818</v>
          </cell>
          <cell r="AD120">
            <v>39.4</v>
          </cell>
          <cell r="AE120">
            <v>41.3</v>
          </cell>
          <cell r="AF120">
            <v>41.636363636363633</v>
          </cell>
          <cell r="AG120">
            <v>44</v>
          </cell>
          <cell r="AH120">
            <v>45.6</v>
          </cell>
        </row>
        <row r="121">
          <cell r="W121" t="str">
            <v>glyphosate (0,5g/l)</v>
          </cell>
          <cell r="Y121">
            <v>34.666666666666664</v>
          </cell>
          <cell r="Z121">
            <v>36.07692307692308</v>
          </cell>
          <cell r="AA121">
            <v>39.083333333333336</v>
          </cell>
          <cell r="AB121">
            <v>40</v>
          </cell>
          <cell r="AC121">
            <v>37.222222222222221</v>
          </cell>
          <cell r="AD121">
            <v>41.444444444444443</v>
          </cell>
          <cell r="AE121">
            <v>40.555555555555557</v>
          </cell>
          <cell r="AF121">
            <v>43.5</v>
          </cell>
          <cell r="AG121">
            <v>44.5</v>
          </cell>
          <cell r="AH121">
            <v>46.875</v>
          </cell>
        </row>
        <row r="122">
          <cell r="W122" t="str">
            <v>cypermethrine (2g/l)</v>
          </cell>
          <cell r="Y122">
            <v>31.133333333333333</v>
          </cell>
          <cell r="Z122">
            <v>32.071428571428569</v>
          </cell>
          <cell r="AA122">
            <v>33.909090909090907</v>
          </cell>
          <cell r="AB122">
            <v>36.5</v>
          </cell>
          <cell r="AC122">
            <v>36</v>
          </cell>
          <cell r="AD122">
            <v>36.125</v>
          </cell>
          <cell r="AE122">
            <v>38.285714285714285</v>
          </cell>
          <cell r="AF122">
            <v>38.444444444444443</v>
          </cell>
          <cell r="AG122">
            <v>41</v>
          </cell>
          <cell r="AH122">
            <v>40.625</v>
          </cell>
        </row>
        <row r="123">
          <cell r="W123" t="str">
            <v>metalaxyl (3,3g/l)</v>
          </cell>
          <cell r="Y123">
            <v>28.533333333333335</v>
          </cell>
          <cell r="Z123">
            <v>27.533333333333335</v>
          </cell>
          <cell r="AA123">
            <v>27.857142857142858</v>
          </cell>
          <cell r="AB123">
            <v>27.785714285714285</v>
          </cell>
          <cell r="AC123">
            <v>32.272727272727273</v>
          </cell>
          <cell r="AD123">
            <v>29.181818181818183</v>
          </cell>
          <cell r="AE123">
            <v>29.1</v>
          </cell>
          <cell r="AF123">
            <v>29</v>
          </cell>
          <cell r="AG123">
            <v>31.888888888888889</v>
          </cell>
          <cell r="AH123">
            <v>33.375</v>
          </cell>
        </row>
        <row r="128">
          <cell r="V128" t="str">
            <v>control</v>
          </cell>
          <cell r="X128">
            <v>1</v>
          </cell>
          <cell r="Y128">
            <v>1</v>
          </cell>
          <cell r="Z128">
            <v>1</v>
          </cell>
          <cell r="AA128">
            <v>1</v>
          </cell>
          <cell r="AB128">
            <v>1</v>
          </cell>
          <cell r="AC128">
            <v>1</v>
          </cell>
          <cell r="AD128">
            <v>1</v>
          </cell>
          <cell r="AE128">
            <v>1</v>
          </cell>
          <cell r="AF128">
            <v>1</v>
          </cell>
          <cell r="AG128">
            <v>1</v>
          </cell>
        </row>
        <row r="129">
          <cell r="V129" t="str">
            <v>glyphosate (0,5g/l)</v>
          </cell>
          <cell r="X129">
            <v>1.0699588477366255</v>
          </cell>
          <cell r="Y129">
            <v>1.0844766455988901</v>
          </cell>
          <cell r="Z129">
            <v>1.0285087719298247</v>
          </cell>
          <cell r="AA129">
            <v>1</v>
          </cell>
          <cell r="AB129">
            <v>1.0579959804766006</v>
          </cell>
          <cell r="AC129">
            <v>1.0518894529046814</v>
          </cell>
          <cell r="AD129">
            <v>0.98197471078827026</v>
          </cell>
          <cell r="AE129">
            <v>1.044759825327511</v>
          </cell>
          <cell r="AF129">
            <v>1.0113636363636365</v>
          </cell>
          <cell r="AG129">
            <v>1.0279605263157894</v>
          </cell>
        </row>
        <row r="130">
          <cell r="V130" t="str">
            <v>cypermethrine (2g/l)</v>
          </cell>
          <cell r="X130">
            <v>0.96090534979423869</v>
          </cell>
          <cell r="Y130">
            <v>0.96407099914113936</v>
          </cell>
          <cell r="Z130">
            <v>0.89234449760765544</v>
          </cell>
          <cell r="AA130">
            <v>0.91249999999999998</v>
          </cell>
          <cell r="AB130">
            <v>1.0232558139534884</v>
          </cell>
          <cell r="AC130">
            <v>0.91687817258883253</v>
          </cell>
          <cell r="AD130">
            <v>0.92701487374610869</v>
          </cell>
          <cell r="AE130">
            <v>0.92333818534691903</v>
          </cell>
          <cell r="AF130">
            <v>0.93181818181818177</v>
          </cell>
          <cell r="AG130">
            <v>0.89089912280701755</v>
          </cell>
        </row>
        <row r="131">
          <cell r="V131" t="str">
            <v>metalaxyl (3,3g/l)</v>
          </cell>
          <cell r="X131">
            <v>0.88065843621399187</v>
          </cell>
          <cell r="Y131">
            <v>0.82765531062124253</v>
          </cell>
          <cell r="Z131">
            <v>0.73308270676691734</v>
          </cell>
          <cell r="AA131">
            <v>0.69464285714285712</v>
          </cell>
          <cell r="AB131">
            <v>0.91731266149870805</v>
          </cell>
          <cell r="AC131">
            <v>0.74065528380249201</v>
          </cell>
          <cell r="AD131">
            <v>0.70460048426150135</v>
          </cell>
          <cell r="AE131">
            <v>0.69650655021834063</v>
          </cell>
          <cell r="AF131">
            <v>0.72474747474747481</v>
          </cell>
          <cell r="AG131">
            <v>0.73190789473684204</v>
          </cell>
        </row>
      </sheetData>
      <sheetData sheetId="2"/>
      <sheetData sheetId="3"/>
      <sheetData sheetId="4">
        <row r="26">
          <cell r="S26">
            <v>2.178684618449092</v>
          </cell>
          <cell r="T26">
            <v>2.2414281161795033</v>
          </cell>
          <cell r="U26">
            <v>2.1579139446679965</v>
          </cell>
          <cell r="V26">
            <v>2.2722806295128382</v>
          </cell>
          <cell r="W26">
            <v>2.4033310217279666</v>
          </cell>
          <cell r="X26">
            <v>2.3789191999239399</v>
          </cell>
          <cell r="Y26">
            <v>2.2340131635276501</v>
          </cell>
          <cell r="Z26">
            <v>2.0500406500034725</v>
          </cell>
          <cell r="AA26">
            <v>2.3454289665297998</v>
          </cell>
          <cell r="AB26">
            <v>2.5054605088717796</v>
          </cell>
        </row>
        <row r="30">
          <cell r="S30">
            <v>1.7035040140621664</v>
          </cell>
          <cell r="T30">
            <v>1.7629940862487767</v>
          </cell>
          <cell r="U30">
            <v>1.6335374022177866</v>
          </cell>
          <cell r="V30">
            <v>1.5770577386738585</v>
          </cell>
          <cell r="W30">
            <v>1.665866474574458</v>
          </cell>
          <cell r="X30">
            <v>1.4650496136207669</v>
          </cell>
          <cell r="Y30">
            <v>1.5574517574154174</v>
          </cell>
          <cell r="Z30">
            <v>1.9253169188721213</v>
          </cell>
          <cell r="AA30">
            <v>1.732444948160524</v>
          </cell>
          <cell r="AB30">
            <v>2.2250416142592018</v>
          </cell>
        </row>
        <row r="32">
          <cell r="S32">
            <v>2.5200823031827393</v>
          </cell>
          <cell r="T32">
            <v>2.136802734443668</v>
          </cell>
          <cell r="U32">
            <v>2.2989974264983362</v>
          </cell>
          <cell r="V32">
            <v>2.582792057989729</v>
          </cell>
          <cell r="W32">
            <v>1.8156745923335558</v>
          </cell>
          <cell r="X32">
            <v>2.2002517746203747</v>
          </cell>
          <cell r="Y32">
            <v>2.1055424569219401</v>
          </cell>
          <cell r="Z32">
            <v>1.7363587448917621</v>
          </cell>
          <cell r="AA32">
            <v>1.6436563163330331</v>
          </cell>
          <cell r="AB32">
            <v>1.7451486849444022</v>
          </cell>
        </row>
        <row r="41">
          <cell r="R41" t="str">
            <v>Control</v>
          </cell>
          <cell r="S41">
            <v>28</v>
          </cell>
          <cell r="T41">
            <v>28.2</v>
          </cell>
          <cell r="U41">
            <v>30.133333333333333</v>
          </cell>
          <cell r="V41">
            <v>30.133333333333333</v>
          </cell>
          <cell r="W41">
            <v>30.6</v>
          </cell>
          <cell r="X41">
            <v>27.642857142857142</v>
          </cell>
          <cell r="Y41">
            <v>29.933333333333334</v>
          </cell>
          <cell r="Z41">
            <v>26.6</v>
          </cell>
          <cell r="AA41">
            <v>31.133333333333333</v>
          </cell>
          <cell r="AB41">
            <v>32.214285714285715</v>
          </cell>
        </row>
        <row r="42">
          <cell r="R42" t="str">
            <v>Glyphosate (0.5g/l)</v>
          </cell>
          <cell r="S42">
            <v>31.733333333333299</v>
          </cell>
          <cell r="T42">
            <v>33.666666666666664</v>
          </cell>
          <cell r="U42">
            <v>35.200000000000003</v>
          </cell>
          <cell r="V42">
            <v>35.6</v>
          </cell>
          <cell r="W42">
            <v>34.799999999999997</v>
          </cell>
          <cell r="X42">
            <v>32.06666666666667</v>
          </cell>
          <cell r="Y42">
            <v>36.428571428571431</v>
          </cell>
          <cell r="Z42">
            <v>32.5</v>
          </cell>
          <cell r="AA42">
            <v>35.571428571428569</v>
          </cell>
          <cell r="AB42">
            <v>33.75</v>
          </cell>
        </row>
        <row r="43">
          <cell r="R43" t="str">
            <v>Cypermethrin (2g/l)</v>
          </cell>
          <cell r="S43">
            <v>35.857142857142854</v>
          </cell>
          <cell r="T43">
            <v>36.4</v>
          </cell>
          <cell r="U43">
            <v>37.799999999999997</v>
          </cell>
          <cell r="V43">
            <v>37.866666666666667</v>
          </cell>
          <cell r="W43">
            <v>38.799999999999997</v>
          </cell>
          <cell r="X43">
            <v>37.714285714285715</v>
          </cell>
          <cell r="Y43">
            <v>36.857142857142854</v>
          </cell>
          <cell r="Z43">
            <v>36</v>
          </cell>
          <cell r="AA43">
            <v>36.53846153846154</v>
          </cell>
          <cell r="AB43">
            <v>35.583333333333336</v>
          </cell>
        </row>
        <row r="44">
          <cell r="R44" t="str">
            <v>Metalaxyl (3.3 g/l)</v>
          </cell>
          <cell r="S44">
            <v>35.266666666666666</v>
          </cell>
          <cell r="T44">
            <v>35.666666666666664</v>
          </cell>
          <cell r="U44">
            <v>35.46153846153846</v>
          </cell>
          <cell r="V44">
            <v>35.733333333333334</v>
          </cell>
          <cell r="W44">
            <v>33.333333333333336</v>
          </cell>
          <cell r="X44">
            <v>32.714285714285715</v>
          </cell>
          <cell r="Y44">
            <v>31.071428571428573</v>
          </cell>
          <cell r="Z44">
            <v>32.928571428571431</v>
          </cell>
          <cell r="AA44">
            <v>29.153846153846153</v>
          </cell>
          <cell r="AB44">
            <v>26.583333333333332</v>
          </cell>
        </row>
        <row r="49">
          <cell r="AD49" t="str">
            <v>control</v>
          </cell>
          <cell r="AE49">
            <v>1</v>
          </cell>
          <cell r="AF49">
            <v>1</v>
          </cell>
          <cell r="AG49">
            <v>1</v>
          </cell>
          <cell r="AH49">
            <v>1</v>
          </cell>
          <cell r="AI49">
            <v>1</v>
          </cell>
          <cell r="AJ49">
            <v>1</v>
          </cell>
          <cell r="AK49">
            <v>1</v>
          </cell>
          <cell r="AL49">
            <v>1</v>
          </cell>
          <cell r="AM49">
            <v>1</v>
          </cell>
          <cell r="AN49">
            <v>1</v>
          </cell>
        </row>
        <row r="50">
          <cell r="AD50" t="str">
            <v>Glyphosate (0,5g/l)</v>
          </cell>
          <cell r="AE50">
            <v>1.1333333333333322</v>
          </cell>
          <cell r="AF50">
            <v>1.1938534278959809</v>
          </cell>
          <cell r="AG50">
            <v>1.168141592920354</v>
          </cell>
          <cell r="AH50">
            <v>1.18141592920354</v>
          </cell>
          <cell r="AI50">
            <v>1.1372549019607843</v>
          </cell>
          <cell r="AJ50">
            <v>1.1600344530577089</v>
          </cell>
          <cell r="AK50">
            <v>1.2169901368119631</v>
          </cell>
          <cell r="AL50">
            <v>1.2218045112781954</v>
          </cell>
          <cell r="AM50">
            <v>1.142551238910982</v>
          </cell>
          <cell r="AN50">
            <v>1.0476718403547671</v>
          </cell>
        </row>
        <row r="51">
          <cell r="AD51" t="str">
            <v>Cypermethrine (2g/l)</v>
          </cell>
          <cell r="AE51">
            <v>1.2806122448979591</v>
          </cell>
          <cell r="AF51">
            <v>1.2907801418439717</v>
          </cell>
          <cell r="AG51">
            <v>1.2544247787610618</v>
          </cell>
          <cell r="AH51">
            <v>1.2566371681415929</v>
          </cell>
          <cell r="AI51">
            <v>1.2679738562091503</v>
          </cell>
          <cell r="AJ51">
            <v>1.3643410852713178</v>
          </cell>
          <cell r="AK51">
            <v>1.2313076678332802</v>
          </cell>
          <cell r="AL51">
            <v>1.3533834586466165</v>
          </cell>
          <cell r="AM51">
            <v>1.1736122549827048</v>
          </cell>
          <cell r="AN51">
            <v>1.1045824094604584</v>
          </cell>
        </row>
        <row r="52">
          <cell r="AD52" t="str">
            <v>Metalaxyl (3,3g/l)</v>
          </cell>
          <cell r="AE52">
            <v>1.2595238095238095</v>
          </cell>
          <cell r="AF52">
            <v>1.2647754137115839</v>
          </cell>
          <cell r="AG52">
            <v>1.1768209666439755</v>
          </cell>
          <cell r="AH52">
            <v>1.1858407079646018</v>
          </cell>
          <cell r="AI52">
            <v>1.0893246187363834</v>
          </cell>
          <cell r="AJ52">
            <v>1.1834625322997416</v>
          </cell>
          <cell r="AK52">
            <v>1.038020999045498</v>
          </cell>
          <cell r="AL52">
            <v>1.2379162191192266</v>
          </cell>
          <cell r="AM52">
            <v>0.93641904134409493</v>
          </cell>
          <cell r="AN52">
            <v>0.82520325203252021</v>
          </cell>
        </row>
        <row r="127">
          <cell r="N127" t="str">
            <v>control</v>
          </cell>
          <cell r="O127" t="str">
            <v>Glyphosate</v>
          </cell>
          <cell r="P127" t="str">
            <v>Cypermethrin</v>
          </cell>
          <cell r="Q127" t="str">
            <v>Metalaxyl</v>
          </cell>
        </row>
        <row r="128">
          <cell r="N128">
            <v>1</v>
          </cell>
          <cell r="O128">
            <v>2.25</v>
          </cell>
          <cell r="P128">
            <v>1.75</v>
          </cell>
          <cell r="Q128">
            <v>1.75</v>
          </cell>
        </row>
      </sheetData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F6B17-A8E1-194D-8FE1-95046859EC27}">
  <dimension ref="A1:AL96"/>
  <sheetViews>
    <sheetView zoomScale="59" zoomScaleNormal="35" workbookViewId="0">
      <selection activeCell="O8" sqref="O8"/>
    </sheetView>
  </sheetViews>
  <sheetFormatPr baseColWidth="10" defaultRowHeight="16" x14ac:dyDescent="0.2"/>
  <cols>
    <col min="1" max="1" width="10.83203125" style="5"/>
    <col min="2" max="2" width="24.1640625" style="5" customWidth="1"/>
    <col min="3" max="19" width="10.83203125" style="5"/>
    <col min="20" max="20" width="22.83203125" style="5" customWidth="1"/>
    <col min="21" max="16384" width="10.83203125" style="5"/>
  </cols>
  <sheetData>
    <row r="1" spans="1:38" x14ac:dyDescent="0.2">
      <c r="A1" s="12"/>
      <c r="B1" s="12"/>
      <c r="C1" s="12" t="s">
        <v>86</v>
      </c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</row>
    <row r="2" spans="1:38" x14ac:dyDescent="0.2">
      <c r="A2" s="45"/>
      <c r="B2" s="45" t="s">
        <v>91</v>
      </c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</row>
    <row r="3" spans="1:38" ht="17" thickBot="1" x14ac:dyDescent="0.25">
      <c r="A3" s="45" t="s">
        <v>87</v>
      </c>
      <c r="B3" s="45" t="s">
        <v>88</v>
      </c>
      <c r="C3" s="43">
        <v>43816</v>
      </c>
      <c r="D3" s="44">
        <v>43823</v>
      </c>
      <c r="E3" s="44">
        <v>43830</v>
      </c>
      <c r="F3" s="44">
        <v>43837</v>
      </c>
      <c r="G3" s="44">
        <v>43844</v>
      </c>
      <c r="H3" s="44">
        <v>43851</v>
      </c>
      <c r="I3" s="44">
        <v>43858</v>
      </c>
      <c r="J3" s="44">
        <v>43865</v>
      </c>
      <c r="K3" s="44">
        <v>43872</v>
      </c>
      <c r="L3" s="44" t="s">
        <v>0</v>
      </c>
      <c r="M3" s="44">
        <v>43886</v>
      </c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</row>
    <row r="4" spans="1:38" ht="19" x14ac:dyDescent="0.25">
      <c r="A4" s="26"/>
      <c r="B4" s="39">
        <v>1</v>
      </c>
      <c r="C4" s="28">
        <v>28</v>
      </c>
      <c r="D4" s="29">
        <v>32</v>
      </c>
      <c r="E4" s="29">
        <v>32</v>
      </c>
      <c r="F4" s="29">
        <v>35</v>
      </c>
      <c r="G4" s="29">
        <v>36</v>
      </c>
      <c r="H4" s="29">
        <v>33</v>
      </c>
      <c r="I4" s="29">
        <v>31</v>
      </c>
      <c r="J4" s="29">
        <v>33</v>
      </c>
      <c r="K4" s="29">
        <v>29</v>
      </c>
      <c r="L4" s="29">
        <v>36</v>
      </c>
      <c r="M4" s="30">
        <v>32</v>
      </c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</row>
    <row r="5" spans="1:38" ht="19" x14ac:dyDescent="0.25">
      <c r="A5" s="31"/>
      <c r="B5" s="40">
        <v>2</v>
      </c>
      <c r="C5" s="25">
        <v>33</v>
      </c>
      <c r="D5" s="12">
        <v>25</v>
      </c>
      <c r="E5" s="12">
        <v>26</v>
      </c>
      <c r="F5" s="12">
        <v>26</v>
      </c>
      <c r="G5" s="12">
        <v>27</v>
      </c>
      <c r="H5" s="12">
        <v>26</v>
      </c>
      <c r="I5" s="12">
        <v>21</v>
      </c>
      <c r="J5" s="12">
        <v>24</v>
      </c>
      <c r="K5" s="12">
        <v>23</v>
      </c>
      <c r="L5" s="12">
        <v>20</v>
      </c>
      <c r="M5" s="32" t="s">
        <v>89</v>
      </c>
      <c r="N5" s="12"/>
      <c r="O5" s="12"/>
      <c r="P5" s="12"/>
      <c r="Q5" s="12"/>
      <c r="R5" s="12"/>
      <c r="S5" s="12"/>
      <c r="T5" s="12"/>
      <c r="U5" s="22"/>
      <c r="V5" s="22"/>
      <c r="W5" s="22"/>
      <c r="X5" s="22"/>
      <c r="Y5" s="22"/>
      <c r="Z5" s="22"/>
      <c r="AA5" s="22"/>
      <c r="AB5" s="22"/>
      <c r="AC5" s="22"/>
      <c r="AD5" s="12"/>
      <c r="AE5" s="12"/>
      <c r="AF5" s="12"/>
      <c r="AG5" s="12"/>
      <c r="AH5" s="12"/>
      <c r="AI5" s="12"/>
      <c r="AJ5" s="12"/>
      <c r="AK5" s="12"/>
      <c r="AL5" s="12"/>
    </row>
    <row r="6" spans="1:38" ht="19" x14ac:dyDescent="0.25">
      <c r="A6" s="31"/>
      <c r="B6" s="41">
        <v>3</v>
      </c>
      <c r="C6" s="25">
        <v>29</v>
      </c>
      <c r="D6" s="12">
        <v>31</v>
      </c>
      <c r="E6" s="12">
        <v>32</v>
      </c>
      <c r="F6" s="12">
        <v>34</v>
      </c>
      <c r="G6" s="12">
        <v>33</v>
      </c>
      <c r="H6" s="12">
        <v>35</v>
      </c>
      <c r="I6" s="12">
        <v>30</v>
      </c>
      <c r="J6" s="12">
        <v>34</v>
      </c>
      <c r="K6" s="12">
        <v>30</v>
      </c>
      <c r="L6" s="12">
        <v>35</v>
      </c>
      <c r="M6" s="32">
        <v>38</v>
      </c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</row>
    <row r="7" spans="1:38" ht="19" x14ac:dyDescent="0.25">
      <c r="A7" s="31"/>
      <c r="B7" s="41">
        <v>4</v>
      </c>
      <c r="C7" s="25">
        <v>19</v>
      </c>
      <c r="D7" s="12">
        <v>28</v>
      </c>
      <c r="E7" s="25">
        <v>26</v>
      </c>
      <c r="F7" s="12">
        <v>28</v>
      </c>
      <c r="G7" s="12">
        <v>32</v>
      </c>
      <c r="H7" s="12">
        <v>30</v>
      </c>
      <c r="I7" s="12"/>
      <c r="J7" s="12">
        <v>30</v>
      </c>
      <c r="K7" s="12">
        <v>26</v>
      </c>
      <c r="L7" s="12">
        <v>30</v>
      </c>
      <c r="M7" s="32">
        <v>31</v>
      </c>
      <c r="N7" s="12"/>
      <c r="O7" s="12"/>
      <c r="P7" s="12"/>
      <c r="Q7" s="12"/>
      <c r="R7" s="12"/>
      <c r="S7" s="13"/>
      <c r="T7" s="13">
        <v>1</v>
      </c>
      <c r="U7" s="12">
        <v>32</v>
      </c>
      <c r="V7" s="12">
        <v>32</v>
      </c>
      <c r="W7" s="12">
        <v>35</v>
      </c>
      <c r="X7" s="12">
        <v>36</v>
      </c>
      <c r="Y7" s="12">
        <v>33</v>
      </c>
      <c r="Z7" s="12">
        <v>31</v>
      </c>
      <c r="AA7" s="12">
        <v>33</v>
      </c>
      <c r="AB7" s="12">
        <v>29</v>
      </c>
      <c r="AC7" s="12">
        <v>36</v>
      </c>
      <c r="AD7" s="12">
        <v>32</v>
      </c>
      <c r="AE7" s="12"/>
      <c r="AF7" s="12"/>
      <c r="AG7" s="12"/>
      <c r="AH7" s="12"/>
      <c r="AI7" s="12"/>
      <c r="AJ7" s="12"/>
      <c r="AK7" s="12"/>
      <c r="AL7" s="12"/>
    </row>
    <row r="8" spans="1:38" ht="19" x14ac:dyDescent="0.25">
      <c r="A8" s="31"/>
      <c r="B8" s="41">
        <v>5</v>
      </c>
      <c r="C8" s="25">
        <v>31</v>
      </c>
      <c r="D8" s="12">
        <v>37</v>
      </c>
      <c r="E8" s="12">
        <v>37</v>
      </c>
      <c r="F8" s="12">
        <v>38</v>
      </c>
      <c r="G8" s="12">
        <v>36</v>
      </c>
      <c r="H8" s="12">
        <v>41</v>
      </c>
      <c r="I8" s="12">
        <v>38</v>
      </c>
      <c r="J8" s="12">
        <v>35</v>
      </c>
      <c r="K8" s="12">
        <v>34</v>
      </c>
      <c r="L8" s="12">
        <v>42</v>
      </c>
      <c r="M8" s="32">
        <v>43</v>
      </c>
      <c r="N8" s="12"/>
      <c r="O8" s="12"/>
      <c r="P8" s="12"/>
      <c r="Q8" s="12"/>
      <c r="R8" s="12"/>
      <c r="S8" s="13"/>
      <c r="T8" s="12">
        <v>2</v>
      </c>
      <c r="U8" s="12">
        <v>25</v>
      </c>
      <c r="V8" s="12">
        <v>26</v>
      </c>
      <c r="W8" s="12">
        <v>26</v>
      </c>
      <c r="X8" s="12">
        <v>27</v>
      </c>
      <c r="Y8" s="12">
        <v>26</v>
      </c>
      <c r="Z8" s="12">
        <v>21</v>
      </c>
      <c r="AA8" s="12">
        <v>24</v>
      </c>
      <c r="AB8" s="12">
        <v>23</v>
      </c>
      <c r="AC8" s="12">
        <v>20</v>
      </c>
      <c r="AD8" s="12">
        <v>20</v>
      </c>
      <c r="AE8" s="12"/>
      <c r="AF8" s="12"/>
      <c r="AG8" s="12"/>
      <c r="AH8" s="12"/>
      <c r="AI8" s="12"/>
      <c r="AJ8" s="12"/>
      <c r="AK8" s="12"/>
      <c r="AL8" s="12"/>
    </row>
    <row r="9" spans="1:38" ht="19" x14ac:dyDescent="0.25">
      <c r="A9" s="31"/>
      <c r="B9" s="41">
        <v>6</v>
      </c>
      <c r="C9" s="25">
        <v>32</v>
      </c>
      <c r="D9" s="12">
        <v>42</v>
      </c>
      <c r="E9" s="12">
        <v>41</v>
      </c>
      <c r="F9" s="12">
        <v>43</v>
      </c>
      <c r="G9" s="12">
        <v>45</v>
      </c>
      <c r="H9" s="12">
        <v>45</v>
      </c>
      <c r="I9" s="12">
        <v>41</v>
      </c>
      <c r="J9" s="12">
        <v>46</v>
      </c>
      <c r="K9" s="12">
        <v>41</v>
      </c>
      <c r="L9" s="12">
        <v>48</v>
      </c>
      <c r="M9" s="32">
        <v>50</v>
      </c>
      <c r="N9" s="12"/>
      <c r="O9" s="12"/>
      <c r="P9" s="12"/>
      <c r="Q9" s="12"/>
      <c r="R9" s="12"/>
      <c r="S9" s="13"/>
      <c r="T9" s="13">
        <v>3</v>
      </c>
      <c r="U9" s="12">
        <v>31</v>
      </c>
      <c r="V9" s="12">
        <v>32</v>
      </c>
      <c r="W9" s="12">
        <v>34</v>
      </c>
      <c r="X9" s="12">
        <v>33</v>
      </c>
      <c r="Y9" s="12">
        <v>35</v>
      </c>
      <c r="Z9" s="12">
        <v>30</v>
      </c>
      <c r="AA9" s="12">
        <v>34</v>
      </c>
      <c r="AB9" s="12">
        <v>30</v>
      </c>
      <c r="AC9" s="12">
        <v>35</v>
      </c>
      <c r="AD9" s="12">
        <v>38</v>
      </c>
      <c r="AE9" s="12"/>
      <c r="AF9" s="12"/>
      <c r="AG9" s="12"/>
      <c r="AH9" s="12"/>
      <c r="AI9" s="12"/>
      <c r="AJ9" s="12"/>
      <c r="AK9" s="12"/>
      <c r="AL9" s="12"/>
    </row>
    <row r="10" spans="1:38" ht="19" x14ac:dyDescent="0.25">
      <c r="A10" s="31"/>
      <c r="B10" s="41">
        <v>7</v>
      </c>
      <c r="C10" s="25">
        <v>28</v>
      </c>
      <c r="D10" s="12">
        <v>29</v>
      </c>
      <c r="E10" s="12">
        <v>29</v>
      </c>
      <c r="F10" s="12">
        <v>31</v>
      </c>
      <c r="G10" s="12">
        <v>30</v>
      </c>
      <c r="H10" s="12">
        <v>32</v>
      </c>
      <c r="I10" s="12">
        <v>28</v>
      </c>
      <c r="J10" s="12">
        <v>32</v>
      </c>
      <c r="K10" s="12">
        <v>25</v>
      </c>
      <c r="L10" s="12">
        <v>34</v>
      </c>
      <c r="M10" s="32">
        <v>33</v>
      </c>
      <c r="N10" s="12"/>
      <c r="O10" s="12"/>
      <c r="P10" s="12"/>
      <c r="Q10" s="12"/>
      <c r="R10" s="12"/>
      <c r="S10" s="13"/>
      <c r="T10" s="13">
        <v>4</v>
      </c>
      <c r="U10" s="12">
        <v>28</v>
      </c>
      <c r="V10" s="25">
        <v>26</v>
      </c>
      <c r="W10" s="12">
        <v>28</v>
      </c>
      <c r="X10" s="12">
        <v>32</v>
      </c>
      <c r="Y10" s="12">
        <v>30</v>
      </c>
      <c r="Z10" s="12"/>
      <c r="AA10" s="12">
        <v>30</v>
      </c>
      <c r="AB10" s="12">
        <v>26</v>
      </c>
      <c r="AC10" s="12">
        <v>30</v>
      </c>
      <c r="AD10" s="12">
        <v>31</v>
      </c>
      <c r="AE10" s="12"/>
      <c r="AF10" s="12"/>
      <c r="AG10" s="12"/>
      <c r="AH10" s="12"/>
      <c r="AI10" s="12"/>
      <c r="AJ10" s="12"/>
      <c r="AK10" s="12"/>
      <c r="AL10" s="12"/>
    </row>
    <row r="11" spans="1:38" ht="19" x14ac:dyDescent="0.25">
      <c r="A11" s="31" t="s">
        <v>1</v>
      </c>
      <c r="B11" s="41">
        <v>8</v>
      </c>
      <c r="C11" s="25">
        <v>19</v>
      </c>
      <c r="D11" s="12">
        <v>17</v>
      </c>
      <c r="E11" s="12">
        <v>17</v>
      </c>
      <c r="F11" s="12">
        <v>18</v>
      </c>
      <c r="G11" s="12">
        <v>18</v>
      </c>
      <c r="H11" s="12">
        <v>17</v>
      </c>
      <c r="I11" s="12">
        <v>16</v>
      </c>
      <c r="J11" s="12">
        <v>19</v>
      </c>
      <c r="K11" s="12">
        <v>18</v>
      </c>
      <c r="L11" s="12">
        <v>20</v>
      </c>
      <c r="M11" s="32">
        <v>21</v>
      </c>
      <c r="N11" s="12"/>
      <c r="O11" s="12"/>
      <c r="P11" s="12"/>
      <c r="Q11" s="12"/>
      <c r="R11" s="12"/>
      <c r="S11" s="13"/>
      <c r="T11" s="13">
        <v>5</v>
      </c>
      <c r="U11" s="12">
        <v>37</v>
      </c>
      <c r="V11" s="12">
        <v>37</v>
      </c>
      <c r="W11" s="12">
        <v>38</v>
      </c>
      <c r="X11" s="12">
        <v>36</v>
      </c>
      <c r="Y11" s="12">
        <v>41</v>
      </c>
      <c r="Z11" s="12">
        <v>38</v>
      </c>
      <c r="AA11" s="12">
        <v>35</v>
      </c>
      <c r="AB11" s="12">
        <v>34</v>
      </c>
      <c r="AC11" s="12">
        <v>42</v>
      </c>
      <c r="AD11" s="12">
        <v>43</v>
      </c>
      <c r="AE11" s="12"/>
      <c r="AF11" s="12"/>
      <c r="AG11" s="12"/>
      <c r="AH11" s="12"/>
      <c r="AI11" s="12"/>
      <c r="AJ11" s="12"/>
      <c r="AK11" s="12"/>
      <c r="AL11" s="12"/>
    </row>
    <row r="12" spans="1:38" ht="19" x14ac:dyDescent="0.25">
      <c r="A12" s="31"/>
      <c r="B12" s="41">
        <v>9</v>
      </c>
      <c r="C12" s="25">
        <v>23</v>
      </c>
      <c r="D12" s="12">
        <v>43</v>
      </c>
      <c r="E12" s="12">
        <v>44</v>
      </c>
      <c r="F12" s="12">
        <v>46</v>
      </c>
      <c r="G12" s="12">
        <v>47</v>
      </c>
      <c r="H12" s="12">
        <v>46</v>
      </c>
      <c r="I12" s="12">
        <v>43</v>
      </c>
      <c r="J12" s="12">
        <v>47</v>
      </c>
      <c r="K12" s="12">
        <v>42</v>
      </c>
      <c r="L12" s="12">
        <v>44</v>
      </c>
      <c r="M12" s="32">
        <v>46</v>
      </c>
      <c r="N12" s="12"/>
      <c r="O12" s="12"/>
      <c r="P12" s="12"/>
      <c r="Q12" s="12"/>
      <c r="R12" s="12"/>
      <c r="S12" s="13"/>
      <c r="T12" s="13">
        <v>6</v>
      </c>
      <c r="U12" s="12">
        <v>42</v>
      </c>
      <c r="V12" s="12">
        <v>41</v>
      </c>
      <c r="W12" s="12">
        <v>43</v>
      </c>
      <c r="X12" s="12">
        <v>45</v>
      </c>
      <c r="Y12" s="12">
        <v>45</v>
      </c>
      <c r="Z12" s="12">
        <v>41</v>
      </c>
      <c r="AA12" s="12">
        <v>46</v>
      </c>
      <c r="AB12" s="12">
        <v>41</v>
      </c>
      <c r="AC12" s="12">
        <v>48</v>
      </c>
      <c r="AD12" s="12">
        <v>50</v>
      </c>
      <c r="AE12" s="12"/>
      <c r="AF12" s="12"/>
      <c r="AG12" s="12"/>
      <c r="AH12" s="12"/>
      <c r="AI12" s="12"/>
      <c r="AJ12" s="12"/>
      <c r="AK12" s="12"/>
      <c r="AL12" s="12"/>
    </row>
    <row r="13" spans="1:38" ht="19" x14ac:dyDescent="0.25">
      <c r="A13" s="31"/>
      <c r="B13" s="41">
        <v>10</v>
      </c>
      <c r="C13" s="25">
        <v>35</v>
      </c>
      <c r="D13" s="12">
        <v>32</v>
      </c>
      <c r="E13" s="12">
        <v>34</v>
      </c>
      <c r="F13" s="12">
        <v>35</v>
      </c>
      <c r="G13" s="12">
        <v>32</v>
      </c>
      <c r="H13" s="12">
        <v>36</v>
      </c>
      <c r="I13" s="12">
        <v>31</v>
      </c>
      <c r="J13" s="12">
        <v>31</v>
      </c>
      <c r="K13" s="12">
        <v>29</v>
      </c>
      <c r="L13" s="12">
        <v>34</v>
      </c>
      <c r="M13" s="32">
        <v>29</v>
      </c>
      <c r="N13" s="12"/>
      <c r="O13" s="12"/>
      <c r="P13" s="12"/>
      <c r="Q13" s="12"/>
      <c r="R13" s="12"/>
      <c r="S13" s="13"/>
      <c r="T13" s="13">
        <v>7</v>
      </c>
      <c r="U13" s="12">
        <v>29</v>
      </c>
      <c r="V13" s="12">
        <v>29</v>
      </c>
      <c r="W13" s="12">
        <v>31</v>
      </c>
      <c r="X13" s="12">
        <v>30</v>
      </c>
      <c r="Y13" s="12">
        <v>32</v>
      </c>
      <c r="Z13" s="12">
        <v>28</v>
      </c>
      <c r="AA13" s="12">
        <v>32</v>
      </c>
      <c r="AB13" s="12">
        <v>25</v>
      </c>
      <c r="AC13" s="12">
        <v>34</v>
      </c>
      <c r="AD13" s="12">
        <v>33</v>
      </c>
      <c r="AE13" s="12"/>
      <c r="AF13" s="12"/>
      <c r="AG13" s="12"/>
      <c r="AH13" s="12"/>
      <c r="AI13" s="12"/>
      <c r="AJ13" s="12"/>
      <c r="AK13" s="12"/>
      <c r="AL13" s="12"/>
    </row>
    <row r="14" spans="1:38" ht="19" x14ac:dyDescent="0.25">
      <c r="A14" s="31"/>
      <c r="B14" s="41">
        <v>11</v>
      </c>
      <c r="C14" s="25">
        <v>25</v>
      </c>
      <c r="D14" s="12">
        <v>19</v>
      </c>
      <c r="E14" s="12">
        <v>19</v>
      </c>
      <c r="F14" s="12">
        <v>21</v>
      </c>
      <c r="G14" s="12">
        <v>23</v>
      </c>
      <c r="H14" s="12">
        <v>22</v>
      </c>
      <c r="I14" s="12">
        <v>20</v>
      </c>
      <c r="J14" s="12">
        <v>22</v>
      </c>
      <c r="K14" s="12">
        <v>21</v>
      </c>
      <c r="L14" s="12">
        <v>24</v>
      </c>
      <c r="M14" s="32">
        <v>27</v>
      </c>
      <c r="N14" s="12"/>
      <c r="O14" s="12"/>
      <c r="P14" s="12"/>
      <c r="Q14" s="12"/>
      <c r="R14" s="12"/>
      <c r="S14" s="13" t="s">
        <v>1</v>
      </c>
      <c r="T14" s="13">
        <v>8</v>
      </c>
      <c r="U14" s="12">
        <v>17</v>
      </c>
      <c r="V14" s="12">
        <v>17</v>
      </c>
      <c r="W14" s="12">
        <v>18</v>
      </c>
      <c r="X14" s="12">
        <v>18</v>
      </c>
      <c r="Y14" s="12">
        <v>17</v>
      </c>
      <c r="Z14" s="12">
        <v>16</v>
      </c>
      <c r="AA14" s="12">
        <v>19</v>
      </c>
      <c r="AB14" s="12">
        <v>18</v>
      </c>
      <c r="AC14" s="12">
        <v>20</v>
      </c>
      <c r="AD14" s="12">
        <v>21</v>
      </c>
      <c r="AE14" s="12"/>
      <c r="AF14" s="12"/>
      <c r="AG14" s="12"/>
      <c r="AH14" s="12"/>
      <c r="AI14" s="12"/>
      <c r="AJ14" s="12"/>
      <c r="AK14" s="12"/>
      <c r="AL14" s="12"/>
    </row>
    <row r="15" spans="1:38" ht="19" x14ac:dyDescent="0.25">
      <c r="A15" s="31"/>
      <c r="B15" s="41">
        <v>12</v>
      </c>
      <c r="C15" s="25">
        <v>16</v>
      </c>
      <c r="D15" s="12">
        <v>29</v>
      </c>
      <c r="E15" s="12">
        <v>30</v>
      </c>
      <c r="F15" s="12">
        <v>31</v>
      </c>
      <c r="G15" s="12">
        <v>30</v>
      </c>
      <c r="H15" s="12">
        <v>35</v>
      </c>
      <c r="I15" s="12">
        <v>31</v>
      </c>
      <c r="J15" s="12">
        <v>34</v>
      </c>
      <c r="K15" s="12">
        <v>30</v>
      </c>
      <c r="L15" s="12">
        <v>34</v>
      </c>
      <c r="M15" s="32">
        <v>36</v>
      </c>
      <c r="N15" s="12"/>
      <c r="O15" s="12"/>
      <c r="P15" s="12"/>
      <c r="Q15" s="12"/>
      <c r="R15" s="12"/>
      <c r="S15" s="13"/>
      <c r="T15" s="13">
        <v>9</v>
      </c>
      <c r="U15" s="12">
        <v>43</v>
      </c>
      <c r="V15" s="12">
        <v>44</v>
      </c>
      <c r="W15" s="12">
        <v>46</v>
      </c>
      <c r="X15" s="12">
        <v>47</v>
      </c>
      <c r="Y15" s="12">
        <v>46</v>
      </c>
      <c r="Z15" s="12">
        <v>43</v>
      </c>
      <c r="AA15" s="12">
        <v>47</v>
      </c>
      <c r="AB15" s="12">
        <v>42</v>
      </c>
      <c r="AC15" s="12">
        <v>44</v>
      </c>
      <c r="AD15" s="12">
        <v>46</v>
      </c>
      <c r="AE15" s="12"/>
      <c r="AF15" s="12"/>
      <c r="AG15" s="12"/>
      <c r="AH15" s="12"/>
      <c r="AI15" s="12"/>
      <c r="AJ15" s="12"/>
      <c r="AK15" s="12"/>
      <c r="AL15" s="12"/>
    </row>
    <row r="16" spans="1:38" ht="19" x14ac:dyDescent="0.25">
      <c r="A16" s="31"/>
      <c r="B16" s="41">
        <v>13</v>
      </c>
      <c r="C16" s="25">
        <v>14</v>
      </c>
      <c r="D16" s="12">
        <v>14</v>
      </c>
      <c r="E16" s="12">
        <v>15</v>
      </c>
      <c r="F16" s="12">
        <v>19</v>
      </c>
      <c r="G16" s="12">
        <v>14</v>
      </c>
      <c r="H16" s="12">
        <v>15</v>
      </c>
      <c r="I16" s="12">
        <v>12</v>
      </c>
      <c r="J16" s="12">
        <v>17</v>
      </c>
      <c r="K16" s="12">
        <v>14</v>
      </c>
      <c r="L16" s="12">
        <v>16</v>
      </c>
      <c r="M16" s="32">
        <v>18</v>
      </c>
      <c r="N16" s="12"/>
      <c r="O16" s="12"/>
      <c r="P16" s="12"/>
      <c r="Q16" s="12"/>
      <c r="R16" s="12"/>
      <c r="S16" s="13"/>
      <c r="T16" s="13">
        <v>10</v>
      </c>
      <c r="U16" s="12">
        <v>32</v>
      </c>
      <c r="V16" s="12">
        <v>34</v>
      </c>
      <c r="W16" s="12">
        <v>35</v>
      </c>
      <c r="X16" s="12">
        <v>32</v>
      </c>
      <c r="Y16" s="12">
        <v>36</v>
      </c>
      <c r="Z16" s="12">
        <v>31</v>
      </c>
      <c r="AA16" s="12">
        <v>31</v>
      </c>
      <c r="AB16" s="12">
        <v>29</v>
      </c>
      <c r="AC16" s="12">
        <v>34</v>
      </c>
      <c r="AD16" s="12">
        <v>29</v>
      </c>
      <c r="AE16" s="12"/>
      <c r="AF16" s="12"/>
      <c r="AG16" s="12"/>
      <c r="AH16" s="12"/>
      <c r="AI16" s="12"/>
      <c r="AJ16" s="12"/>
      <c r="AK16" s="12"/>
      <c r="AL16" s="12"/>
    </row>
    <row r="17" spans="1:38" ht="19" x14ac:dyDescent="0.25">
      <c r="A17" s="33"/>
      <c r="B17" s="41">
        <v>14</v>
      </c>
      <c r="C17" s="25">
        <v>42</v>
      </c>
      <c r="D17" s="12">
        <v>18</v>
      </c>
      <c r="E17" s="25">
        <v>15</v>
      </c>
      <c r="F17" s="12">
        <v>19</v>
      </c>
      <c r="G17" s="12">
        <v>20</v>
      </c>
      <c r="H17" s="12">
        <v>19</v>
      </c>
      <c r="I17" s="12">
        <v>20</v>
      </c>
      <c r="J17" s="12">
        <v>21</v>
      </c>
      <c r="K17" s="12">
        <v>19</v>
      </c>
      <c r="L17" s="12">
        <v>24</v>
      </c>
      <c r="M17" s="32">
        <v>19</v>
      </c>
      <c r="N17" s="12"/>
      <c r="O17" s="12"/>
      <c r="P17" s="12"/>
      <c r="Q17" s="12"/>
      <c r="R17" s="12"/>
      <c r="S17" s="13"/>
      <c r="T17" s="13">
        <v>11</v>
      </c>
      <c r="U17" s="12">
        <v>19</v>
      </c>
      <c r="V17" s="12">
        <v>19</v>
      </c>
      <c r="W17" s="12">
        <v>21</v>
      </c>
      <c r="X17" s="12">
        <v>23</v>
      </c>
      <c r="Y17" s="12">
        <v>22</v>
      </c>
      <c r="Z17" s="12">
        <v>20</v>
      </c>
      <c r="AA17" s="12">
        <v>22</v>
      </c>
      <c r="AB17" s="12">
        <v>21</v>
      </c>
      <c r="AC17" s="12">
        <v>24</v>
      </c>
      <c r="AD17" s="12">
        <v>27</v>
      </c>
      <c r="AE17" s="12"/>
      <c r="AF17" s="12"/>
      <c r="AG17" s="12"/>
      <c r="AH17" s="12"/>
      <c r="AI17" s="12"/>
      <c r="AJ17" s="12"/>
      <c r="AK17" s="12"/>
      <c r="AL17" s="12"/>
    </row>
    <row r="18" spans="1:38" ht="20" thickBot="1" x14ac:dyDescent="0.3">
      <c r="A18" s="34"/>
      <c r="B18" s="42">
        <v>15</v>
      </c>
      <c r="C18" s="36">
        <v>40</v>
      </c>
      <c r="D18" s="37">
        <v>24</v>
      </c>
      <c r="E18" s="37">
        <v>26</v>
      </c>
      <c r="F18" s="37">
        <v>28</v>
      </c>
      <c r="G18" s="37">
        <v>29</v>
      </c>
      <c r="H18" s="37">
        <v>27</v>
      </c>
      <c r="I18" s="37">
        <v>25</v>
      </c>
      <c r="J18" s="37">
        <v>24</v>
      </c>
      <c r="K18" s="37">
        <v>18</v>
      </c>
      <c r="L18" s="37">
        <v>26</v>
      </c>
      <c r="M18" s="38">
        <v>28</v>
      </c>
      <c r="N18" s="12"/>
      <c r="O18" s="12"/>
      <c r="P18" s="12"/>
      <c r="Q18" s="12"/>
      <c r="R18" s="12"/>
      <c r="S18" s="13"/>
      <c r="T18" s="13">
        <v>12</v>
      </c>
      <c r="U18" s="12">
        <v>29</v>
      </c>
      <c r="V18" s="12">
        <v>30</v>
      </c>
      <c r="W18" s="12">
        <v>31</v>
      </c>
      <c r="X18" s="12">
        <v>30</v>
      </c>
      <c r="Y18" s="12">
        <v>35</v>
      </c>
      <c r="Z18" s="12">
        <v>31</v>
      </c>
      <c r="AA18" s="12">
        <v>34</v>
      </c>
      <c r="AB18" s="12">
        <v>30</v>
      </c>
      <c r="AC18" s="12">
        <v>34</v>
      </c>
      <c r="AD18" s="12">
        <v>36</v>
      </c>
      <c r="AE18" s="12"/>
      <c r="AF18" s="12"/>
      <c r="AG18" s="12"/>
      <c r="AH18" s="12"/>
      <c r="AI18" s="12"/>
      <c r="AJ18" s="12"/>
      <c r="AK18" s="12"/>
      <c r="AL18" s="12"/>
    </row>
    <row r="19" spans="1:38" ht="19" x14ac:dyDescent="0.25">
      <c r="A19" s="26"/>
      <c r="B19" s="39">
        <v>16</v>
      </c>
      <c r="C19" s="28">
        <v>38</v>
      </c>
      <c r="D19" s="29">
        <v>28</v>
      </c>
      <c r="E19" s="29">
        <v>32</v>
      </c>
      <c r="F19" s="29">
        <v>38</v>
      </c>
      <c r="G19" s="29">
        <v>38</v>
      </c>
      <c r="H19" s="29">
        <v>42</v>
      </c>
      <c r="I19" s="29">
        <v>37</v>
      </c>
      <c r="J19" s="29">
        <v>43</v>
      </c>
      <c r="K19" s="29">
        <v>39</v>
      </c>
      <c r="L19" s="29">
        <v>40</v>
      </c>
      <c r="M19" s="30" t="s">
        <v>89</v>
      </c>
      <c r="N19" s="12"/>
      <c r="O19" s="12"/>
      <c r="P19" s="12"/>
      <c r="Q19" s="12"/>
      <c r="R19" s="12"/>
      <c r="S19" s="13"/>
      <c r="T19" s="13">
        <v>13</v>
      </c>
      <c r="U19" s="12">
        <v>14</v>
      </c>
      <c r="V19" s="12">
        <v>15</v>
      </c>
      <c r="W19" s="12">
        <v>19</v>
      </c>
      <c r="X19" s="12">
        <v>14</v>
      </c>
      <c r="Y19" s="12">
        <v>15</v>
      </c>
      <c r="Z19" s="12">
        <v>12</v>
      </c>
      <c r="AA19" s="12">
        <v>17</v>
      </c>
      <c r="AB19" s="12">
        <v>14</v>
      </c>
      <c r="AC19" s="12">
        <v>16</v>
      </c>
      <c r="AD19" s="12">
        <v>18</v>
      </c>
      <c r="AE19" s="12"/>
      <c r="AF19" s="12"/>
      <c r="AG19" s="12"/>
      <c r="AH19" s="12"/>
      <c r="AI19" s="12"/>
      <c r="AJ19" s="12"/>
      <c r="AK19" s="12"/>
      <c r="AL19" s="12"/>
    </row>
    <row r="20" spans="1:38" ht="19" x14ac:dyDescent="0.25">
      <c r="A20" s="31"/>
      <c r="B20" s="41">
        <v>17</v>
      </c>
      <c r="C20" s="25">
        <v>31</v>
      </c>
      <c r="D20" s="12">
        <v>32</v>
      </c>
      <c r="E20" s="12">
        <v>35</v>
      </c>
      <c r="F20" s="12">
        <v>35</v>
      </c>
      <c r="G20" s="12">
        <v>34</v>
      </c>
      <c r="H20" s="12">
        <v>33</v>
      </c>
      <c r="I20" s="12">
        <v>30</v>
      </c>
      <c r="J20" s="12">
        <v>36</v>
      </c>
      <c r="K20" s="12">
        <v>32</v>
      </c>
      <c r="L20" s="12">
        <v>31</v>
      </c>
      <c r="M20" s="32">
        <v>29</v>
      </c>
      <c r="N20" s="12"/>
      <c r="O20" s="12"/>
      <c r="P20" s="12"/>
      <c r="Q20" s="12"/>
      <c r="R20" s="12"/>
      <c r="S20" s="13"/>
      <c r="T20" s="13">
        <v>14</v>
      </c>
      <c r="U20" s="12">
        <v>18</v>
      </c>
      <c r="V20" s="25">
        <v>15</v>
      </c>
      <c r="W20" s="12">
        <v>19</v>
      </c>
      <c r="X20" s="12">
        <v>20</v>
      </c>
      <c r="Y20" s="12">
        <v>19</v>
      </c>
      <c r="Z20" s="12">
        <v>20</v>
      </c>
      <c r="AA20" s="12">
        <v>21</v>
      </c>
      <c r="AB20" s="12">
        <v>19</v>
      </c>
      <c r="AC20" s="12">
        <v>24</v>
      </c>
      <c r="AD20" s="12">
        <v>19</v>
      </c>
      <c r="AE20" s="12"/>
      <c r="AF20" s="12"/>
      <c r="AG20" s="12"/>
      <c r="AH20" s="12"/>
      <c r="AI20" s="12"/>
      <c r="AJ20" s="12"/>
      <c r="AK20" s="12"/>
      <c r="AL20" s="12"/>
    </row>
    <row r="21" spans="1:38" ht="19" x14ac:dyDescent="0.25">
      <c r="A21" s="31"/>
      <c r="B21" s="41">
        <v>18</v>
      </c>
      <c r="C21" s="25">
        <v>26</v>
      </c>
      <c r="D21" s="12">
        <v>32</v>
      </c>
      <c r="E21" s="12">
        <v>33</v>
      </c>
      <c r="F21" s="12">
        <v>35</v>
      </c>
      <c r="G21" s="12">
        <v>35</v>
      </c>
      <c r="H21" s="12">
        <v>34</v>
      </c>
      <c r="I21" s="12">
        <v>30</v>
      </c>
      <c r="J21" s="12">
        <v>33</v>
      </c>
      <c r="K21" s="12">
        <v>31</v>
      </c>
      <c r="L21" s="12">
        <v>34</v>
      </c>
      <c r="M21" s="32">
        <v>33</v>
      </c>
      <c r="N21" s="12"/>
      <c r="O21" s="12"/>
      <c r="P21" s="12"/>
      <c r="Q21" s="12"/>
      <c r="R21" s="12"/>
      <c r="S21" s="12"/>
      <c r="T21" s="13">
        <v>15</v>
      </c>
      <c r="U21" s="12">
        <v>24</v>
      </c>
      <c r="V21" s="12">
        <v>26</v>
      </c>
      <c r="W21" s="12">
        <v>28</v>
      </c>
      <c r="X21" s="12">
        <v>29</v>
      </c>
      <c r="Y21" s="12">
        <v>27</v>
      </c>
      <c r="Z21" s="12">
        <v>25</v>
      </c>
      <c r="AA21" s="12">
        <v>24</v>
      </c>
      <c r="AB21" s="12">
        <v>18</v>
      </c>
      <c r="AC21" s="12">
        <v>26</v>
      </c>
      <c r="AD21" s="12">
        <v>28</v>
      </c>
      <c r="AE21" s="12"/>
      <c r="AF21" s="12"/>
      <c r="AG21" s="12"/>
      <c r="AH21" s="12"/>
      <c r="AI21" s="12"/>
      <c r="AJ21" s="12"/>
      <c r="AK21" s="12"/>
      <c r="AL21" s="12"/>
    </row>
    <row r="22" spans="1:38" ht="19" x14ac:dyDescent="0.25">
      <c r="A22" s="31"/>
      <c r="B22" s="41">
        <v>19</v>
      </c>
      <c r="C22" s="25">
        <v>24</v>
      </c>
      <c r="D22" s="12">
        <v>26</v>
      </c>
      <c r="E22" s="12">
        <v>28</v>
      </c>
      <c r="F22" s="12">
        <v>31</v>
      </c>
      <c r="G22" s="12">
        <v>31</v>
      </c>
      <c r="H22" s="12">
        <v>31</v>
      </c>
      <c r="I22" s="12">
        <v>28</v>
      </c>
      <c r="J22" s="12">
        <v>31</v>
      </c>
      <c r="K22" s="12">
        <v>28</v>
      </c>
      <c r="L22" s="12">
        <v>27</v>
      </c>
      <c r="M22" s="32" t="s">
        <v>89</v>
      </c>
      <c r="N22" s="12"/>
      <c r="O22" s="12"/>
      <c r="P22" s="12"/>
      <c r="Q22" s="12"/>
      <c r="R22" s="12"/>
      <c r="S22" s="12"/>
      <c r="T22" s="12" t="s">
        <v>92</v>
      </c>
      <c r="U22" s="12">
        <f t="shared" ref="U22:AD22" si="0">AVERAGE(U7:U21)</f>
        <v>28</v>
      </c>
      <c r="V22" s="12">
        <f t="shared" si="0"/>
        <v>28.2</v>
      </c>
      <c r="W22" s="12">
        <f t="shared" si="0"/>
        <v>30.133333333333333</v>
      </c>
      <c r="X22" s="12">
        <f t="shared" si="0"/>
        <v>30.133333333333333</v>
      </c>
      <c r="Y22" s="12">
        <f t="shared" si="0"/>
        <v>30.6</v>
      </c>
      <c r="Z22" s="12">
        <f t="shared" si="0"/>
        <v>27.642857142857142</v>
      </c>
      <c r="AA22" s="12">
        <f t="shared" si="0"/>
        <v>29.933333333333334</v>
      </c>
      <c r="AB22" s="12">
        <f t="shared" si="0"/>
        <v>26.6</v>
      </c>
      <c r="AC22" s="12">
        <f t="shared" si="0"/>
        <v>31.133333333333333</v>
      </c>
      <c r="AD22" s="12">
        <f t="shared" si="0"/>
        <v>31.4</v>
      </c>
      <c r="AE22" s="12"/>
      <c r="AF22" s="12"/>
      <c r="AG22" s="12"/>
      <c r="AH22" s="12"/>
      <c r="AI22" s="12"/>
      <c r="AJ22" s="12"/>
      <c r="AK22" s="12"/>
      <c r="AL22" s="12"/>
    </row>
    <row r="23" spans="1:38" ht="19" x14ac:dyDescent="0.25">
      <c r="A23" s="31" t="s">
        <v>2</v>
      </c>
      <c r="B23" s="41">
        <v>20</v>
      </c>
      <c r="C23" s="25">
        <v>19</v>
      </c>
      <c r="D23" s="12">
        <v>19</v>
      </c>
      <c r="E23" s="12">
        <v>22</v>
      </c>
      <c r="F23" s="12">
        <v>22</v>
      </c>
      <c r="G23" s="12">
        <v>23</v>
      </c>
      <c r="H23" s="12">
        <v>22</v>
      </c>
      <c r="I23" s="12">
        <v>22</v>
      </c>
      <c r="J23" s="12"/>
      <c r="K23" s="12">
        <v>22</v>
      </c>
      <c r="L23" s="12">
        <v>24</v>
      </c>
      <c r="M23" s="32">
        <v>27</v>
      </c>
      <c r="N23" s="12"/>
      <c r="O23" s="12"/>
      <c r="P23" s="12"/>
      <c r="Q23" s="12"/>
      <c r="R23" s="12"/>
      <c r="S23" s="12"/>
      <c r="T23" s="12" t="s">
        <v>103</v>
      </c>
      <c r="U23" s="12">
        <f t="shared" ref="U23:AD23" si="1">STDEV(U7:U22)</f>
        <v>8.4380092438915941</v>
      </c>
      <c r="V23" s="12">
        <f t="shared" si="1"/>
        <v>8.6810137656842805</v>
      </c>
      <c r="W23" s="12">
        <f t="shared" si="1"/>
        <v>8.3575647702479046</v>
      </c>
      <c r="X23" s="12">
        <f t="shared" si="1"/>
        <v>8.8005050360129271</v>
      </c>
      <c r="Y23" s="12">
        <f t="shared" si="1"/>
        <v>9.3080610225760712</v>
      </c>
      <c r="Z23" s="12">
        <f t="shared" si="1"/>
        <v>8.9011005969337642</v>
      </c>
      <c r="AA23" s="12">
        <f t="shared" si="1"/>
        <v>8.6522957775507354</v>
      </c>
      <c r="AB23" s="12">
        <f t="shared" si="1"/>
        <v>7.9397732965116772</v>
      </c>
      <c r="AC23" s="12">
        <f t="shared" si="1"/>
        <v>9.083807327082388</v>
      </c>
      <c r="AD23" s="12">
        <f t="shared" si="1"/>
        <v>9.555452195823424</v>
      </c>
      <c r="AE23" s="12"/>
      <c r="AF23" s="12"/>
      <c r="AG23" s="12"/>
      <c r="AH23" s="12"/>
      <c r="AI23" s="12"/>
      <c r="AJ23" s="12"/>
      <c r="AK23" s="12"/>
      <c r="AL23" s="12"/>
    </row>
    <row r="24" spans="1:38" ht="19" x14ac:dyDescent="0.25">
      <c r="A24" s="31"/>
      <c r="B24" s="41">
        <v>21</v>
      </c>
      <c r="C24" s="25">
        <v>19</v>
      </c>
      <c r="D24" s="12">
        <v>20</v>
      </c>
      <c r="E24" s="12">
        <v>20</v>
      </c>
      <c r="F24" s="12">
        <v>23</v>
      </c>
      <c r="G24" s="12">
        <v>23</v>
      </c>
      <c r="H24" s="12">
        <v>22</v>
      </c>
      <c r="I24" s="12">
        <v>22</v>
      </c>
      <c r="J24" s="12">
        <v>25</v>
      </c>
      <c r="K24" s="12">
        <v>20</v>
      </c>
      <c r="L24" s="12">
        <v>22</v>
      </c>
      <c r="M24" s="32">
        <v>25</v>
      </c>
      <c r="N24" s="12"/>
      <c r="O24" s="12"/>
      <c r="P24" s="12"/>
      <c r="Q24" s="12"/>
      <c r="R24" s="12"/>
      <c r="S24" s="12"/>
      <c r="T24" s="12" t="s">
        <v>104</v>
      </c>
      <c r="U24" s="12">
        <f>U23/SQRT(15)</f>
        <v>2.178684618449092</v>
      </c>
      <c r="V24" s="12">
        <f>V23/SQRT(15)</f>
        <v>2.2414281161795033</v>
      </c>
      <c r="W24" s="12">
        <f>W23/SQRT(15)</f>
        <v>2.1579139446679965</v>
      </c>
      <c r="X24" s="12">
        <f>X23/SQRT(15)</f>
        <v>2.2722806295128382</v>
      </c>
      <c r="Y24" s="12">
        <f>Y23/SQRT(15)</f>
        <v>2.4033310217279666</v>
      </c>
      <c r="Z24" s="12">
        <f>Z23/SQRT(14)</f>
        <v>2.3789191999239399</v>
      </c>
      <c r="AA24" s="12">
        <f>AA23/SQRT(15)</f>
        <v>2.2340131635276501</v>
      </c>
      <c r="AB24" s="12">
        <f>AB23/SQRT(15)</f>
        <v>2.0500406500034725</v>
      </c>
      <c r="AC24" s="12">
        <f>AC23/SQRT(15)</f>
        <v>2.3454289665297998</v>
      </c>
      <c r="AD24" s="12">
        <f>AD23/SQRT(14)</f>
        <v>2.5538020208905707</v>
      </c>
      <c r="AE24" s="12"/>
      <c r="AF24" s="12"/>
      <c r="AG24" s="12"/>
      <c r="AH24" s="12"/>
      <c r="AI24" s="12"/>
      <c r="AJ24" s="12"/>
      <c r="AK24" s="12"/>
      <c r="AL24" s="12"/>
    </row>
    <row r="25" spans="1:38" ht="19" x14ac:dyDescent="0.25">
      <c r="A25" s="31" t="s">
        <v>102</v>
      </c>
      <c r="B25" s="41">
        <v>22</v>
      </c>
      <c r="C25" s="25">
        <v>32</v>
      </c>
      <c r="D25" s="12">
        <v>32</v>
      </c>
      <c r="E25" s="12">
        <v>36</v>
      </c>
      <c r="F25" s="12">
        <v>36</v>
      </c>
      <c r="G25" s="12">
        <v>39</v>
      </c>
      <c r="H25" s="12">
        <v>37</v>
      </c>
      <c r="I25" s="12">
        <v>32</v>
      </c>
      <c r="J25" s="12">
        <v>39</v>
      </c>
      <c r="K25" s="12">
        <v>30</v>
      </c>
      <c r="L25" s="12">
        <v>38</v>
      </c>
      <c r="M25" s="32">
        <v>37</v>
      </c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</row>
    <row r="26" spans="1:38" ht="19" x14ac:dyDescent="0.25">
      <c r="A26" s="31" t="s">
        <v>109</v>
      </c>
      <c r="B26" s="41">
        <v>23</v>
      </c>
      <c r="C26" s="25">
        <v>35</v>
      </c>
      <c r="D26" s="12">
        <v>34</v>
      </c>
      <c r="E26" s="12">
        <v>35</v>
      </c>
      <c r="F26" s="12">
        <v>37</v>
      </c>
      <c r="G26" s="12">
        <v>37</v>
      </c>
      <c r="H26" s="12">
        <v>35</v>
      </c>
      <c r="I26" s="12">
        <v>33</v>
      </c>
      <c r="J26" s="12">
        <v>31</v>
      </c>
      <c r="K26" s="12">
        <v>31</v>
      </c>
      <c r="L26" s="12">
        <v>37</v>
      </c>
      <c r="M26" s="32">
        <v>34</v>
      </c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</row>
    <row r="27" spans="1:38" ht="19" x14ac:dyDescent="0.25">
      <c r="A27" s="33"/>
      <c r="B27" s="41">
        <v>24</v>
      </c>
      <c r="C27" s="25">
        <v>26</v>
      </c>
      <c r="D27" s="12">
        <v>25</v>
      </c>
      <c r="E27" s="12">
        <v>26</v>
      </c>
      <c r="F27" s="12">
        <v>29</v>
      </c>
      <c r="G27" s="12">
        <v>34</v>
      </c>
      <c r="H27" s="12">
        <v>34</v>
      </c>
      <c r="I27" s="12">
        <v>28</v>
      </c>
      <c r="J27" s="12">
        <v>35</v>
      </c>
      <c r="K27" s="12">
        <v>31</v>
      </c>
      <c r="L27" s="12">
        <v>34</v>
      </c>
      <c r="M27" s="32">
        <v>37</v>
      </c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</row>
    <row r="28" spans="1:38" ht="19" x14ac:dyDescent="0.25">
      <c r="A28" s="31" t="s">
        <v>107</v>
      </c>
      <c r="B28" s="41">
        <v>25</v>
      </c>
      <c r="C28" s="25">
        <v>38</v>
      </c>
      <c r="D28" s="12">
        <v>39</v>
      </c>
      <c r="E28" s="12">
        <v>43</v>
      </c>
      <c r="F28" s="12">
        <v>44</v>
      </c>
      <c r="G28" s="12">
        <v>43</v>
      </c>
      <c r="H28" s="12">
        <v>44</v>
      </c>
      <c r="I28" s="12">
        <v>41</v>
      </c>
      <c r="J28" s="12">
        <v>44</v>
      </c>
      <c r="K28" s="12">
        <v>41</v>
      </c>
      <c r="L28" s="12">
        <v>37</v>
      </c>
      <c r="M28" s="32" t="s">
        <v>89</v>
      </c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</row>
    <row r="29" spans="1:38" ht="19" x14ac:dyDescent="0.25">
      <c r="A29" s="31"/>
      <c r="B29" s="41">
        <v>26</v>
      </c>
      <c r="C29" s="25">
        <v>38</v>
      </c>
      <c r="D29" s="12">
        <v>37</v>
      </c>
      <c r="E29" s="12">
        <v>36</v>
      </c>
      <c r="F29" s="12">
        <v>38</v>
      </c>
      <c r="G29" s="12">
        <v>38</v>
      </c>
      <c r="H29" s="12">
        <v>34</v>
      </c>
      <c r="I29" s="12">
        <v>31</v>
      </c>
      <c r="J29" s="12">
        <v>38</v>
      </c>
      <c r="K29" s="12">
        <v>33</v>
      </c>
      <c r="L29" s="12">
        <v>35</v>
      </c>
      <c r="M29" s="32">
        <v>41</v>
      </c>
      <c r="N29" s="12"/>
      <c r="O29" s="12"/>
      <c r="P29" s="12"/>
      <c r="Q29" s="12"/>
      <c r="R29" s="12"/>
      <c r="S29" s="13"/>
      <c r="T29" s="13">
        <v>16</v>
      </c>
      <c r="U29" s="12">
        <v>28</v>
      </c>
      <c r="V29" s="12">
        <v>32</v>
      </c>
      <c r="W29" s="12">
        <v>38</v>
      </c>
      <c r="X29" s="12">
        <v>38</v>
      </c>
      <c r="Y29" s="12">
        <v>42</v>
      </c>
      <c r="Z29" s="12">
        <v>37</v>
      </c>
      <c r="AA29" s="12">
        <v>43</v>
      </c>
      <c r="AB29" s="12">
        <v>39</v>
      </c>
      <c r="AC29" s="12">
        <v>40</v>
      </c>
      <c r="AD29" s="12" t="s">
        <v>89</v>
      </c>
      <c r="AE29" s="12"/>
      <c r="AF29" s="12"/>
      <c r="AG29" s="12"/>
      <c r="AH29" s="12"/>
      <c r="AI29" s="12"/>
      <c r="AJ29" s="12"/>
      <c r="AK29" s="12"/>
      <c r="AL29" s="12"/>
    </row>
    <row r="30" spans="1:38" ht="19" x14ac:dyDescent="0.25">
      <c r="A30" s="31"/>
      <c r="B30" s="41">
        <v>27</v>
      </c>
      <c r="C30" s="25">
        <v>34</v>
      </c>
      <c r="D30" s="12">
        <v>35</v>
      </c>
      <c r="E30" s="12">
        <v>35</v>
      </c>
      <c r="F30" s="12">
        <v>36</v>
      </c>
      <c r="G30" s="12">
        <v>33</v>
      </c>
      <c r="H30" s="12">
        <v>31</v>
      </c>
      <c r="I30" s="12">
        <v>31</v>
      </c>
      <c r="J30" s="12">
        <v>29</v>
      </c>
      <c r="K30" s="12">
        <v>30</v>
      </c>
      <c r="L30" s="12">
        <v>35</v>
      </c>
      <c r="M30" s="32">
        <v>30</v>
      </c>
      <c r="N30" s="12"/>
      <c r="O30" s="12"/>
      <c r="P30" s="12"/>
      <c r="Q30" s="12"/>
      <c r="R30" s="12"/>
      <c r="S30" s="13"/>
      <c r="T30" s="13">
        <v>17</v>
      </c>
      <c r="U30" s="12">
        <v>32</v>
      </c>
      <c r="V30" s="12">
        <v>35</v>
      </c>
      <c r="W30" s="12">
        <v>35</v>
      </c>
      <c r="X30" s="12">
        <v>34</v>
      </c>
      <c r="Y30" s="12">
        <v>33</v>
      </c>
      <c r="Z30" s="12">
        <v>30</v>
      </c>
      <c r="AA30" s="12">
        <v>36</v>
      </c>
      <c r="AB30" s="12">
        <v>32</v>
      </c>
      <c r="AC30" s="12">
        <v>31</v>
      </c>
      <c r="AD30" s="12">
        <v>29</v>
      </c>
      <c r="AE30" s="12"/>
      <c r="AF30" s="12"/>
      <c r="AG30" s="12"/>
      <c r="AH30" s="12"/>
      <c r="AI30" s="12"/>
      <c r="AJ30" s="12"/>
      <c r="AK30" s="12"/>
      <c r="AL30" s="12"/>
    </row>
    <row r="31" spans="1:38" ht="19" x14ac:dyDescent="0.25">
      <c r="A31" s="31"/>
      <c r="B31" s="41">
        <v>28</v>
      </c>
      <c r="C31" s="25">
        <v>40</v>
      </c>
      <c r="D31" s="12">
        <v>41</v>
      </c>
      <c r="E31" s="12">
        <v>42</v>
      </c>
      <c r="F31" s="12">
        <v>44</v>
      </c>
      <c r="G31" s="12">
        <v>43</v>
      </c>
      <c r="H31" s="12">
        <v>42</v>
      </c>
      <c r="I31" s="12">
        <v>39</v>
      </c>
      <c r="J31" s="12">
        <v>44</v>
      </c>
      <c r="K31" s="12">
        <v>39</v>
      </c>
      <c r="L31" s="12">
        <v>45</v>
      </c>
      <c r="M31" s="32">
        <v>41</v>
      </c>
      <c r="N31" s="12"/>
      <c r="O31" s="12"/>
      <c r="P31" s="12"/>
      <c r="Q31" s="12"/>
      <c r="R31" s="12"/>
      <c r="S31" s="13"/>
      <c r="T31" s="13">
        <v>18</v>
      </c>
      <c r="U31" s="12">
        <v>32</v>
      </c>
      <c r="V31" s="12">
        <v>33</v>
      </c>
      <c r="W31" s="12">
        <v>35</v>
      </c>
      <c r="X31" s="12">
        <v>35</v>
      </c>
      <c r="Y31" s="12">
        <v>34</v>
      </c>
      <c r="Z31" s="12">
        <v>30</v>
      </c>
      <c r="AA31" s="12">
        <v>33</v>
      </c>
      <c r="AB31" s="12">
        <v>31</v>
      </c>
      <c r="AC31" s="12">
        <v>34</v>
      </c>
      <c r="AD31" s="12">
        <v>33</v>
      </c>
      <c r="AE31" s="12"/>
      <c r="AF31" s="12"/>
      <c r="AG31" s="12"/>
      <c r="AH31" s="12"/>
      <c r="AI31" s="12"/>
      <c r="AJ31" s="12"/>
      <c r="AK31" s="12"/>
      <c r="AL31" s="12"/>
    </row>
    <row r="32" spans="1:38" ht="19" x14ac:dyDescent="0.25">
      <c r="A32" s="31"/>
      <c r="B32" s="41">
        <v>29</v>
      </c>
      <c r="C32" s="25">
        <v>33</v>
      </c>
      <c r="D32" s="12">
        <v>38</v>
      </c>
      <c r="E32" s="12">
        <v>40</v>
      </c>
      <c r="F32" s="12">
        <v>40</v>
      </c>
      <c r="G32" s="12">
        <v>43</v>
      </c>
      <c r="H32" s="12">
        <v>42</v>
      </c>
      <c r="I32" s="12">
        <v>39</v>
      </c>
      <c r="J32" s="12">
        <v>39</v>
      </c>
      <c r="K32" s="12">
        <v>36</v>
      </c>
      <c r="L32" s="12">
        <v>40</v>
      </c>
      <c r="M32" s="32">
        <v>30</v>
      </c>
      <c r="N32" s="12"/>
      <c r="O32" s="12"/>
      <c r="P32" s="12"/>
      <c r="Q32" s="12"/>
      <c r="R32" s="12"/>
      <c r="S32" s="13"/>
      <c r="T32" s="13">
        <v>19</v>
      </c>
      <c r="U32" s="12">
        <v>26</v>
      </c>
      <c r="V32" s="12">
        <v>28</v>
      </c>
      <c r="W32" s="12">
        <v>31</v>
      </c>
      <c r="X32" s="12">
        <v>31</v>
      </c>
      <c r="Y32" s="12">
        <v>31</v>
      </c>
      <c r="Z32" s="12">
        <v>28</v>
      </c>
      <c r="AA32" s="12">
        <v>31</v>
      </c>
      <c r="AB32" s="12">
        <v>28</v>
      </c>
      <c r="AC32" s="12">
        <v>27</v>
      </c>
      <c r="AD32" s="12" t="s">
        <v>89</v>
      </c>
      <c r="AE32" s="12"/>
      <c r="AF32" s="12"/>
      <c r="AG32" s="12"/>
      <c r="AH32" s="12"/>
      <c r="AI32" s="12"/>
      <c r="AJ32" s="12"/>
      <c r="AK32" s="12"/>
      <c r="AL32" s="12"/>
    </row>
    <row r="33" spans="1:38" ht="20" thickBot="1" x14ac:dyDescent="0.3">
      <c r="A33" s="34"/>
      <c r="B33" s="42">
        <v>30</v>
      </c>
      <c r="C33" s="36">
        <v>39</v>
      </c>
      <c r="D33" s="37">
        <v>38</v>
      </c>
      <c r="E33" s="37">
        <v>42</v>
      </c>
      <c r="F33" s="37">
        <v>40</v>
      </c>
      <c r="G33" s="37">
        <v>40</v>
      </c>
      <c r="H33" s="37">
        <v>39</v>
      </c>
      <c r="I33" s="37">
        <v>38</v>
      </c>
      <c r="J33" s="37">
        <v>43</v>
      </c>
      <c r="K33" s="37">
        <v>34</v>
      </c>
      <c r="L33" s="37">
        <v>43</v>
      </c>
      <c r="M33" s="38">
        <v>41</v>
      </c>
      <c r="N33" s="12"/>
      <c r="O33" s="12"/>
      <c r="P33" s="12"/>
      <c r="Q33" s="12"/>
      <c r="R33" s="12"/>
      <c r="S33" s="13" t="s">
        <v>2</v>
      </c>
      <c r="T33" s="13">
        <v>20</v>
      </c>
      <c r="U33" s="12">
        <v>19</v>
      </c>
      <c r="V33" s="12">
        <v>22</v>
      </c>
      <c r="W33" s="12">
        <v>22</v>
      </c>
      <c r="X33" s="12">
        <v>23</v>
      </c>
      <c r="Y33" s="12">
        <v>22</v>
      </c>
      <c r="Z33" s="12">
        <v>22</v>
      </c>
      <c r="AA33" s="12"/>
      <c r="AB33" s="12">
        <v>22</v>
      </c>
      <c r="AC33" s="12">
        <v>24</v>
      </c>
      <c r="AD33" s="12">
        <v>27</v>
      </c>
      <c r="AE33" s="12"/>
      <c r="AF33" s="12"/>
      <c r="AG33" s="12"/>
      <c r="AH33" s="12"/>
      <c r="AI33" s="12"/>
      <c r="AJ33" s="12"/>
      <c r="AK33" s="12"/>
      <c r="AL33" s="12"/>
    </row>
    <row r="34" spans="1:38" ht="19" x14ac:dyDescent="0.25">
      <c r="A34" s="26"/>
      <c r="B34" s="27">
        <v>31</v>
      </c>
      <c r="C34" s="28">
        <v>31</v>
      </c>
      <c r="D34" s="28">
        <v>22</v>
      </c>
      <c r="E34" s="29">
        <v>59</v>
      </c>
      <c r="F34" s="29">
        <v>59</v>
      </c>
      <c r="G34" s="29">
        <v>58</v>
      </c>
      <c r="H34" s="29">
        <v>53</v>
      </c>
      <c r="I34" s="29">
        <v>58</v>
      </c>
      <c r="J34" s="29">
        <v>54</v>
      </c>
      <c r="K34" s="29">
        <v>51</v>
      </c>
      <c r="L34" s="29">
        <v>37</v>
      </c>
      <c r="M34" s="30">
        <v>53</v>
      </c>
      <c r="N34" s="12"/>
      <c r="O34" s="12"/>
      <c r="P34" s="12"/>
      <c r="Q34" s="12"/>
      <c r="R34" s="12"/>
      <c r="S34" s="13"/>
      <c r="T34" s="13">
        <v>21</v>
      </c>
      <c r="U34" s="12">
        <v>20</v>
      </c>
      <c r="V34" s="12">
        <v>20</v>
      </c>
      <c r="W34" s="12">
        <v>23</v>
      </c>
      <c r="X34" s="12">
        <v>23</v>
      </c>
      <c r="Y34" s="12">
        <v>22</v>
      </c>
      <c r="Z34" s="12">
        <v>22</v>
      </c>
      <c r="AA34" s="12">
        <v>25</v>
      </c>
      <c r="AB34" s="12">
        <v>20</v>
      </c>
      <c r="AC34" s="12">
        <v>22</v>
      </c>
      <c r="AD34" s="12">
        <v>25</v>
      </c>
      <c r="AE34" s="12"/>
      <c r="AF34" s="12"/>
      <c r="AG34" s="12"/>
      <c r="AH34" s="12"/>
      <c r="AI34" s="12"/>
      <c r="AJ34" s="12"/>
      <c r="AK34" s="12"/>
      <c r="AL34" s="12"/>
    </row>
    <row r="35" spans="1:38" ht="19" x14ac:dyDescent="0.25">
      <c r="A35" s="31"/>
      <c r="B35" s="13">
        <v>32</v>
      </c>
      <c r="C35" s="25">
        <v>37</v>
      </c>
      <c r="D35" s="12">
        <v>39</v>
      </c>
      <c r="E35" s="25">
        <v>35</v>
      </c>
      <c r="F35" s="12">
        <v>40</v>
      </c>
      <c r="G35" s="12">
        <v>41</v>
      </c>
      <c r="H35" s="12">
        <v>35</v>
      </c>
      <c r="I35" s="12">
        <v>37</v>
      </c>
      <c r="J35" s="12">
        <v>32</v>
      </c>
      <c r="K35" s="12">
        <v>35</v>
      </c>
      <c r="L35" s="12">
        <v>42</v>
      </c>
      <c r="M35" s="32">
        <v>37</v>
      </c>
      <c r="N35" s="12"/>
      <c r="O35" s="12"/>
      <c r="P35" s="12"/>
      <c r="Q35" s="12"/>
      <c r="R35" s="12"/>
      <c r="S35" s="13" t="s">
        <v>108</v>
      </c>
      <c r="T35" s="13">
        <v>22</v>
      </c>
      <c r="U35" s="12">
        <v>32</v>
      </c>
      <c r="V35" s="12">
        <v>36</v>
      </c>
      <c r="W35" s="12">
        <v>36</v>
      </c>
      <c r="X35" s="12">
        <v>39</v>
      </c>
      <c r="Y35" s="12">
        <v>37</v>
      </c>
      <c r="Z35" s="12">
        <v>32</v>
      </c>
      <c r="AA35" s="12">
        <v>39</v>
      </c>
      <c r="AB35" s="12">
        <v>30</v>
      </c>
      <c r="AC35" s="12">
        <v>38</v>
      </c>
      <c r="AD35" s="12">
        <v>37</v>
      </c>
      <c r="AE35" s="12"/>
      <c r="AF35" s="12"/>
      <c r="AG35" s="12"/>
      <c r="AH35" s="12"/>
      <c r="AI35" s="12"/>
      <c r="AJ35" s="12"/>
      <c r="AK35" s="12"/>
      <c r="AL35" s="12"/>
    </row>
    <row r="36" spans="1:38" ht="19" x14ac:dyDescent="0.25">
      <c r="A36" s="31"/>
      <c r="B36" s="13">
        <v>33</v>
      </c>
      <c r="C36" s="25">
        <v>31</v>
      </c>
      <c r="D36" s="12">
        <v>30</v>
      </c>
      <c r="E36" s="12">
        <v>28</v>
      </c>
      <c r="F36" s="12">
        <v>26</v>
      </c>
      <c r="G36" s="12">
        <v>30</v>
      </c>
      <c r="H36" s="12">
        <v>30</v>
      </c>
      <c r="I36" s="12">
        <v>28</v>
      </c>
      <c r="J36" s="12">
        <v>33</v>
      </c>
      <c r="K36" s="12">
        <v>30</v>
      </c>
      <c r="L36" s="12">
        <v>36</v>
      </c>
      <c r="M36" s="32">
        <v>32</v>
      </c>
      <c r="N36" s="12"/>
      <c r="O36" s="12"/>
      <c r="P36" s="12"/>
      <c r="Q36" s="12"/>
      <c r="R36" s="12"/>
      <c r="S36" s="13" t="s">
        <v>107</v>
      </c>
      <c r="T36" s="13">
        <v>23</v>
      </c>
      <c r="U36" s="12">
        <v>34</v>
      </c>
      <c r="V36" s="12">
        <v>35</v>
      </c>
      <c r="W36" s="12">
        <v>37</v>
      </c>
      <c r="X36" s="12">
        <v>37</v>
      </c>
      <c r="Y36" s="12">
        <v>35</v>
      </c>
      <c r="Z36" s="12">
        <v>33</v>
      </c>
      <c r="AA36" s="12">
        <v>31</v>
      </c>
      <c r="AB36" s="12">
        <v>31</v>
      </c>
      <c r="AC36" s="12">
        <v>37</v>
      </c>
      <c r="AD36" s="12">
        <v>34</v>
      </c>
      <c r="AE36" s="12"/>
      <c r="AF36" s="12"/>
      <c r="AG36" s="12"/>
      <c r="AH36" s="12"/>
      <c r="AI36" s="12"/>
      <c r="AJ36" s="12"/>
      <c r="AK36" s="12"/>
      <c r="AL36" s="12"/>
    </row>
    <row r="37" spans="1:38" ht="19" x14ac:dyDescent="0.25">
      <c r="A37" s="31"/>
      <c r="B37" s="13">
        <v>34</v>
      </c>
      <c r="C37" s="25">
        <v>55</v>
      </c>
      <c r="D37" s="12">
        <v>59</v>
      </c>
      <c r="E37" s="12">
        <v>34</v>
      </c>
      <c r="F37" s="12">
        <v>37</v>
      </c>
      <c r="G37" s="12">
        <v>36</v>
      </c>
      <c r="H37" s="12">
        <v>39</v>
      </c>
      <c r="I37" s="12">
        <v>35</v>
      </c>
      <c r="J37" s="12">
        <v>33</v>
      </c>
      <c r="K37" s="12">
        <v>34</v>
      </c>
      <c r="L37" s="12">
        <v>40</v>
      </c>
      <c r="M37" s="32">
        <v>32</v>
      </c>
      <c r="N37" s="12"/>
      <c r="O37" s="12"/>
      <c r="P37" s="12"/>
      <c r="Q37" s="12"/>
      <c r="R37" s="12"/>
      <c r="S37" s="13"/>
      <c r="T37" s="13">
        <v>24</v>
      </c>
      <c r="U37" s="12">
        <v>25</v>
      </c>
      <c r="V37" s="12">
        <v>26</v>
      </c>
      <c r="W37" s="12">
        <v>29</v>
      </c>
      <c r="X37" s="12">
        <v>34</v>
      </c>
      <c r="Y37" s="12">
        <v>34</v>
      </c>
      <c r="Z37" s="12">
        <v>28</v>
      </c>
      <c r="AA37" s="12">
        <v>35</v>
      </c>
      <c r="AB37" s="12">
        <v>31</v>
      </c>
      <c r="AC37" s="12">
        <v>34</v>
      </c>
      <c r="AD37" s="12">
        <v>37</v>
      </c>
      <c r="AE37" s="12"/>
      <c r="AF37" s="12"/>
      <c r="AG37" s="12"/>
      <c r="AH37" s="12"/>
      <c r="AI37" s="12"/>
      <c r="AJ37" s="12"/>
      <c r="AK37" s="12"/>
      <c r="AL37" s="12"/>
    </row>
    <row r="38" spans="1:38" ht="19" x14ac:dyDescent="0.25">
      <c r="A38" s="31"/>
      <c r="B38" s="13">
        <v>35</v>
      </c>
      <c r="C38" s="25">
        <v>53</v>
      </c>
      <c r="D38" s="12">
        <v>54</v>
      </c>
      <c r="E38" s="12">
        <v>54</v>
      </c>
      <c r="F38" s="12">
        <v>58</v>
      </c>
      <c r="G38" s="12">
        <v>60</v>
      </c>
      <c r="H38" s="12">
        <v>60</v>
      </c>
      <c r="I38" s="12">
        <v>57</v>
      </c>
      <c r="J38" s="12">
        <v>54</v>
      </c>
      <c r="K38" s="12" t="s">
        <v>90</v>
      </c>
      <c r="L38" s="12" t="s">
        <v>89</v>
      </c>
      <c r="M38" s="32"/>
      <c r="N38" s="12"/>
      <c r="O38" s="12"/>
      <c r="P38" s="12"/>
      <c r="Q38" s="12"/>
      <c r="R38" s="12"/>
      <c r="S38" s="13"/>
      <c r="T38" s="13">
        <v>25</v>
      </c>
      <c r="U38" s="12">
        <v>39</v>
      </c>
      <c r="V38" s="12">
        <v>43</v>
      </c>
      <c r="W38" s="12">
        <v>44</v>
      </c>
      <c r="X38" s="12">
        <v>43</v>
      </c>
      <c r="Y38" s="12">
        <v>44</v>
      </c>
      <c r="Z38" s="12">
        <v>41</v>
      </c>
      <c r="AA38" s="12">
        <v>44</v>
      </c>
      <c r="AB38" s="12">
        <v>41</v>
      </c>
      <c r="AC38" s="12">
        <v>37</v>
      </c>
      <c r="AD38" s="12" t="s">
        <v>89</v>
      </c>
      <c r="AE38" s="12"/>
      <c r="AF38" s="12"/>
      <c r="AG38" s="12"/>
      <c r="AH38" s="12"/>
      <c r="AI38" s="12"/>
      <c r="AJ38" s="12"/>
      <c r="AK38" s="12"/>
      <c r="AL38" s="12"/>
    </row>
    <row r="39" spans="1:38" ht="19" x14ac:dyDescent="0.25">
      <c r="A39" s="31" t="s">
        <v>99</v>
      </c>
      <c r="B39" s="13">
        <v>36</v>
      </c>
      <c r="C39" s="25">
        <v>37</v>
      </c>
      <c r="D39" s="12">
        <v>42</v>
      </c>
      <c r="E39" s="12">
        <v>36</v>
      </c>
      <c r="F39" s="12">
        <v>40</v>
      </c>
      <c r="G39" s="12">
        <v>32</v>
      </c>
      <c r="H39" s="12">
        <v>33</v>
      </c>
      <c r="I39" s="12">
        <v>32</v>
      </c>
      <c r="J39" s="12">
        <v>33</v>
      </c>
      <c r="K39" s="12">
        <v>30</v>
      </c>
      <c r="L39" s="12">
        <v>34</v>
      </c>
      <c r="M39" s="32">
        <v>33</v>
      </c>
      <c r="N39" s="12"/>
      <c r="O39" s="12"/>
      <c r="P39" s="12"/>
      <c r="Q39" s="12"/>
      <c r="R39" s="12"/>
      <c r="S39" s="13"/>
      <c r="T39" s="13">
        <v>26</v>
      </c>
      <c r="U39" s="12">
        <v>37</v>
      </c>
      <c r="V39" s="12">
        <v>36</v>
      </c>
      <c r="W39" s="12">
        <v>38</v>
      </c>
      <c r="X39" s="12">
        <v>38</v>
      </c>
      <c r="Y39" s="12">
        <v>34</v>
      </c>
      <c r="Z39" s="12">
        <v>31</v>
      </c>
      <c r="AA39" s="12">
        <v>38</v>
      </c>
      <c r="AB39" s="12">
        <v>33</v>
      </c>
      <c r="AC39" s="12">
        <v>35</v>
      </c>
      <c r="AD39" s="12">
        <v>41</v>
      </c>
      <c r="AE39" s="12"/>
      <c r="AF39" s="12"/>
      <c r="AG39" s="12"/>
      <c r="AH39" s="12"/>
      <c r="AI39" s="12"/>
      <c r="AJ39" s="12"/>
      <c r="AK39" s="12"/>
      <c r="AL39" s="12"/>
    </row>
    <row r="40" spans="1:38" ht="19" x14ac:dyDescent="0.25">
      <c r="A40" s="31"/>
      <c r="B40" s="13">
        <v>37</v>
      </c>
      <c r="C40" s="25">
        <v>34</v>
      </c>
      <c r="D40" s="12">
        <v>31</v>
      </c>
      <c r="E40" s="12">
        <v>34</v>
      </c>
      <c r="F40" s="12">
        <v>42</v>
      </c>
      <c r="G40" s="12">
        <v>43</v>
      </c>
      <c r="H40" s="12">
        <v>43</v>
      </c>
      <c r="I40" s="12">
        <v>40</v>
      </c>
      <c r="J40" s="12">
        <v>37</v>
      </c>
      <c r="K40" s="12">
        <v>40</v>
      </c>
      <c r="L40" s="12">
        <v>39</v>
      </c>
      <c r="M40" s="32">
        <v>34</v>
      </c>
      <c r="N40" s="12"/>
      <c r="O40" s="12"/>
      <c r="P40" s="12"/>
      <c r="Q40" s="12"/>
      <c r="R40" s="12"/>
      <c r="S40" s="13"/>
      <c r="T40" s="13">
        <v>27</v>
      </c>
      <c r="U40" s="12">
        <v>35</v>
      </c>
      <c r="V40" s="12">
        <v>35</v>
      </c>
      <c r="W40" s="12">
        <v>36</v>
      </c>
      <c r="X40" s="12">
        <v>33</v>
      </c>
      <c r="Y40" s="12">
        <v>31</v>
      </c>
      <c r="Z40" s="12">
        <v>31</v>
      </c>
      <c r="AA40" s="12">
        <v>29</v>
      </c>
      <c r="AB40" s="12">
        <v>30</v>
      </c>
      <c r="AC40" s="12">
        <v>35</v>
      </c>
      <c r="AD40" s="12">
        <v>30</v>
      </c>
      <c r="AE40" s="12"/>
      <c r="AF40" s="12"/>
      <c r="AG40" s="12"/>
      <c r="AH40" s="12"/>
      <c r="AI40" s="12"/>
      <c r="AJ40" s="12"/>
      <c r="AK40" s="12"/>
      <c r="AL40" s="12"/>
    </row>
    <row r="41" spans="1:38" ht="19" x14ac:dyDescent="0.25">
      <c r="A41" s="31" t="s">
        <v>101</v>
      </c>
      <c r="B41" s="13">
        <v>38</v>
      </c>
      <c r="C41" s="25">
        <v>27</v>
      </c>
      <c r="D41" s="12">
        <v>33</v>
      </c>
      <c r="E41" s="12">
        <v>31</v>
      </c>
      <c r="F41" s="12">
        <v>34</v>
      </c>
      <c r="G41" s="12">
        <v>30</v>
      </c>
      <c r="H41" s="12">
        <v>34</v>
      </c>
      <c r="I41" s="12">
        <v>28</v>
      </c>
      <c r="J41" s="12">
        <v>32</v>
      </c>
      <c r="K41" s="12">
        <v>33</v>
      </c>
      <c r="L41" s="12">
        <v>34</v>
      </c>
      <c r="M41" s="32">
        <v>36</v>
      </c>
      <c r="N41" s="12"/>
      <c r="O41" s="12"/>
      <c r="P41" s="12"/>
      <c r="Q41" s="12"/>
      <c r="R41" s="12"/>
      <c r="S41" s="13"/>
      <c r="T41" s="13">
        <v>28</v>
      </c>
      <c r="U41" s="12">
        <v>41</v>
      </c>
      <c r="V41" s="12">
        <v>42</v>
      </c>
      <c r="W41" s="12">
        <v>44</v>
      </c>
      <c r="X41" s="12">
        <v>43</v>
      </c>
      <c r="Y41" s="12">
        <v>42</v>
      </c>
      <c r="Z41" s="12">
        <v>39</v>
      </c>
      <c r="AA41" s="12">
        <v>44</v>
      </c>
      <c r="AB41" s="12">
        <v>39</v>
      </c>
      <c r="AC41" s="12">
        <v>45</v>
      </c>
      <c r="AD41" s="12">
        <v>41</v>
      </c>
      <c r="AE41" s="12"/>
      <c r="AF41" s="12"/>
      <c r="AG41" s="12"/>
      <c r="AH41" s="12"/>
      <c r="AI41" s="12"/>
      <c r="AJ41" s="12"/>
      <c r="AK41" s="12"/>
      <c r="AL41" s="12"/>
    </row>
    <row r="42" spans="1:38" ht="19" x14ac:dyDescent="0.25">
      <c r="A42" s="31" t="s">
        <v>110</v>
      </c>
      <c r="B42" s="13">
        <v>39</v>
      </c>
      <c r="C42" s="25">
        <v>38</v>
      </c>
      <c r="D42" s="12">
        <v>38</v>
      </c>
      <c r="E42" s="12">
        <v>38</v>
      </c>
      <c r="F42" s="25">
        <v>31</v>
      </c>
      <c r="G42" s="12">
        <v>37</v>
      </c>
      <c r="H42" s="12">
        <v>49</v>
      </c>
      <c r="I42" s="12">
        <v>42</v>
      </c>
      <c r="J42" s="12">
        <v>35</v>
      </c>
      <c r="K42" s="12">
        <v>37</v>
      </c>
      <c r="L42" s="12" t="s">
        <v>89</v>
      </c>
      <c r="M42" s="32"/>
      <c r="N42" s="12"/>
      <c r="O42" s="12"/>
      <c r="P42" s="12"/>
      <c r="Q42" s="12"/>
      <c r="R42" s="12"/>
      <c r="S42" s="13"/>
      <c r="T42" s="13">
        <v>29</v>
      </c>
      <c r="U42" s="12">
        <v>38</v>
      </c>
      <c r="V42" s="12">
        <v>40</v>
      </c>
      <c r="W42" s="12">
        <v>40</v>
      </c>
      <c r="X42" s="12">
        <v>43</v>
      </c>
      <c r="Y42" s="12">
        <v>42</v>
      </c>
      <c r="Z42" s="12">
        <v>39</v>
      </c>
      <c r="AA42" s="12">
        <v>39</v>
      </c>
      <c r="AB42" s="12">
        <v>36</v>
      </c>
      <c r="AC42" s="12">
        <v>40</v>
      </c>
      <c r="AD42" s="12">
        <v>30</v>
      </c>
      <c r="AE42" s="12"/>
      <c r="AF42" s="12"/>
      <c r="AG42" s="12"/>
      <c r="AH42" s="12"/>
      <c r="AI42" s="12"/>
      <c r="AJ42" s="12"/>
      <c r="AK42" s="12"/>
      <c r="AL42" s="12"/>
    </row>
    <row r="43" spans="1:38" ht="19" x14ac:dyDescent="0.25">
      <c r="A43" s="31" t="s">
        <v>7</v>
      </c>
      <c r="B43" s="13">
        <v>40</v>
      </c>
      <c r="C43" s="25">
        <v>30</v>
      </c>
      <c r="D43" s="12">
        <v>21</v>
      </c>
      <c r="E43" s="12">
        <v>33</v>
      </c>
      <c r="F43" s="12">
        <v>37</v>
      </c>
      <c r="G43" s="12">
        <v>36</v>
      </c>
      <c r="H43" s="12">
        <v>40</v>
      </c>
      <c r="I43" s="12">
        <v>38</v>
      </c>
      <c r="J43" s="12">
        <v>37</v>
      </c>
      <c r="K43" s="12">
        <v>39</v>
      </c>
      <c r="L43" s="12">
        <v>37</v>
      </c>
      <c r="M43" s="32">
        <v>36</v>
      </c>
      <c r="N43" s="12"/>
      <c r="O43" s="12"/>
      <c r="P43" s="12"/>
      <c r="Q43" s="12"/>
      <c r="R43" s="12"/>
      <c r="S43" s="13"/>
      <c r="T43" s="13">
        <v>30</v>
      </c>
      <c r="U43" s="12">
        <v>38</v>
      </c>
      <c r="V43" s="12">
        <v>42</v>
      </c>
      <c r="W43" s="12">
        <v>40</v>
      </c>
      <c r="X43" s="12">
        <v>40</v>
      </c>
      <c r="Y43" s="12">
        <v>39</v>
      </c>
      <c r="Z43" s="12">
        <v>38</v>
      </c>
      <c r="AA43" s="12">
        <v>43</v>
      </c>
      <c r="AB43" s="12">
        <v>34</v>
      </c>
      <c r="AC43" s="12">
        <v>43</v>
      </c>
      <c r="AD43" s="12">
        <v>41</v>
      </c>
      <c r="AE43" s="12"/>
      <c r="AF43" s="12"/>
      <c r="AG43" s="12"/>
      <c r="AH43" s="12"/>
      <c r="AI43" s="12"/>
      <c r="AJ43" s="12"/>
      <c r="AK43" s="12"/>
      <c r="AL43" s="12"/>
    </row>
    <row r="44" spans="1:38" ht="19" x14ac:dyDescent="0.25">
      <c r="A44" s="31"/>
      <c r="B44" s="13">
        <v>41</v>
      </c>
      <c r="C44" s="25">
        <v>21</v>
      </c>
      <c r="D44" s="12"/>
      <c r="E44" s="12">
        <v>26</v>
      </c>
      <c r="F44" s="12">
        <v>21</v>
      </c>
      <c r="G44" s="12">
        <v>22</v>
      </c>
      <c r="H44" s="12">
        <v>23</v>
      </c>
      <c r="I44" s="12">
        <v>20</v>
      </c>
      <c r="J44" s="12">
        <v>21</v>
      </c>
      <c r="K44" s="12">
        <v>19</v>
      </c>
      <c r="L44" s="12">
        <v>20</v>
      </c>
      <c r="M44" s="32">
        <v>18</v>
      </c>
      <c r="N44" s="12"/>
      <c r="O44" s="12"/>
      <c r="P44" s="12"/>
      <c r="Q44" s="12"/>
      <c r="R44" s="12"/>
      <c r="S44" s="12"/>
      <c r="T44" s="12" t="s">
        <v>92</v>
      </c>
      <c r="U44" s="12">
        <f t="shared" ref="U44:Z44" si="2">AVERAGE(U29:U43)</f>
        <v>31.733333333333334</v>
      </c>
      <c r="V44" s="12">
        <f t="shared" si="2"/>
        <v>33.666666666666664</v>
      </c>
      <c r="W44" s="12">
        <f t="shared" si="2"/>
        <v>35.200000000000003</v>
      </c>
      <c r="X44" s="12">
        <f t="shared" si="2"/>
        <v>35.6</v>
      </c>
      <c r="Y44" s="12">
        <f t="shared" si="2"/>
        <v>34.799999999999997</v>
      </c>
      <c r="Z44" s="12">
        <f t="shared" si="2"/>
        <v>32.06666666666667</v>
      </c>
      <c r="AA44" s="12">
        <f>AVERAGE(AA29,AA30,AA31,AA32,AA34,AA35,AA36,AA37,AA38,AA39,AA40,AA41,AA42,AA43)</f>
        <v>36.428571428571431</v>
      </c>
      <c r="AB44" s="12">
        <f>AVERAGE(AB29,AB30,AB31,AB32,AB34,AB35,AB36,AB37,AB38,AB39,AB40,AB41,AB42,AB43)</f>
        <v>32.5</v>
      </c>
      <c r="AC44" s="12">
        <f>AVERAGE(AC29,AC30,AC31,AC32,AC34,AC35,AC36,AC37,AC38,AC39,AC40,AC41,AC42,AC43)</f>
        <v>35.571428571428569</v>
      </c>
      <c r="AD44" s="12">
        <f>AVERAGE(AD29:AD43)</f>
        <v>33.75</v>
      </c>
      <c r="AE44" s="12"/>
      <c r="AF44" s="12"/>
      <c r="AG44" s="12"/>
      <c r="AH44" s="12"/>
      <c r="AI44" s="12"/>
      <c r="AJ44" s="12"/>
      <c r="AK44" s="12"/>
      <c r="AL44" s="12"/>
    </row>
    <row r="45" spans="1:38" ht="19" x14ac:dyDescent="0.25">
      <c r="A45" s="31"/>
      <c r="B45" s="13">
        <v>42</v>
      </c>
      <c r="C45" s="25">
        <v>35</v>
      </c>
      <c r="D45" s="12">
        <v>39</v>
      </c>
      <c r="E45" s="12">
        <v>41</v>
      </c>
      <c r="F45" s="12">
        <v>42</v>
      </c>
      <c r="G45" s="12">
        <v>43</v>
      </c>
      <c r="H45" s="12">
        <v>45</v>
      </c>
      <c r="I45" s="12">
        <v>44</v>
      </c>
      <c r="J45" s="12">
        <v>42</v>
      </c>
      <c r="K45" s="12">
        <v>46</v>
      </c>
      <c r="L45" s="12">
        <v>44</v>
      </c>
      <c r="M45" s="32">
        <v>40</v>
      </c>
      <c r="N45" s="12"/>
      <c r="O45" s="12"/>
      <c r="P45" s="12"/>
      <c r="Q45" s="12"/>
      <c r="R45" s="12"/>
      <c r="S45" s="12"/>
      <c r="T45" s="12" t="s">
        <v>103</v>
      </c>
      <c r="U45" s="12">
        <f t="shared" ref="U45:AD45" si="3">STDEV(U29:U44)</f>
        <v>6.5976426766602563</v>
      </c>
      <c r="V45" s="12">
        <f t="shared" si="3"/>
        <v>6.8280467355036745</v>
      </c>
      <c r="W45" s="12">
        <f t="shared" si="3"/>
        <v>6.3266631541964147</v>
      </c>
      <c r="X45" s="12">
        <f t="shared" si="3"/>
        <v>6.1079183578913829</v>
      </c>
      <c r="Y45" s="12">
        <f t="shared" si="3"/>
        <v>6.4518731130321374</v>
      </c>
      <c r="Z45" s="12">
        <f t="shared" si="3"/>
        <v>5.6741127549208414</v>
      </c>
      <c r="AA45" s="12">
        <f t="shared" si="3"/>
        <v>5.8274508726774528</v>
      </c>
      <c r="AB45" s="12">
        <f t="shared" si="3"/>
        <v>5.6027337077537425</v>
      </c>
      <c r="AC45" s="12">
        <f t="shared" si="3"/>
        <v>6.340125698876248</v>
      </c>
      <c r="AD45" s="12">
        <f t="shared" si="3"/>
        <v>5.4179485662625728</v>
      </c>
      <c r="AE45" s="12"/>
      <c r="AF45" s="12"/>
      <c r="AG45" s="12"/>
      <c r="AH45" s="12"/>
      <c r="AI45" s="12"/>
      <c r="AJ45" s="12"/>
      <c r="AK45" s="12"/>
      <c r="AL45" s="12"/>
    </row>
    <row r="46" spans="1:38" ht="19" x14ac:dyDescent="0.25">
      <c r="A46" s="31"/>
      <c r="B46" s="13">
        <v>43</v>
      </c>
      <c r="C46" s="25">
        <v>54</v>
      </c>
      <c r="D46" s="12">
        <v>30</v>
      </c>
      <c r="E46" s="12">
        <v>32</v>
      </c>
      <c r="F46" s="12">
        <v>34</v>
      </c>
      <c r="G46" s="12">
        <v>31</v>
      </c>
      <c r="H46" s="12">
        <v>28</v>
      </c>
      <c r="I46" s="12" t="s">
        <v>89</v>
      </c>
      <c r="J46" s="12"/>
      <c r="K46" s="12">
        <v>34</v>
      </c>
      <c r="L46" s="12">
        <v>34</v>
      </c>
      <c r="M46" s="32"/>
      <c r="N46" s="12"/>
      <c r="O46" s="12"/>
      <c r="P46" s="12"/>
      <c r="Q46" s="12"/>
      <c r="R46" s="12"/>
      <c r="S46" s="12"/>
      <c r="T46" s="12" t="s">
        <v>104</v>
      </c>
      <c r="U46" s="12">
        <f t="shared" ref="U46:Z46" si="4">U45/SQRT(15)</f>
        <v>1.7035040140621664</v>
      </c>
      <c r="V46" s="12">
        <f t="shared" si="4"/>
        <v>1.7629940862487767</v>
      </c>
      <c r="W46" s="12">
        <f t="shared" si="4"/>
        <v>1.6335374022177866</v>
      </c>
      <c r="X46" s="12">
        <f t="shared" si="4"/>
        <v>1.5770577386738585</v>
      </c>
      <c r="Y46" s="12">
        <f t="shared" si="4"/>
        <v>1.665866474574458</v>
      </c>
      <c r="Z46" s="12">
        <f t="shared" si="4"/>
        <v>1.4650496136207669</v>
      </c>
      <c r="AA46" s="12">
        <f>AA45/SQRT(14)</f>
        <v>1.5574517574154174</v>
      </c>
      <c r="AB46" s="12">
        <f>AB45/SQRT(15)</f>
        <v>1.4466196228910118</v>
      </c>
      <c r="AC46" s="12">
        <f>AC45/SQRT(15)</f>
        <v>1.6370134163072911</v>
      </c>
      <c r="AD46" s="12">
        <f>AD45/SQRT(13)</f>
        <v>1.5026685664220241</v>
      </c>
      <c r="AE46" s="12"/>
      <c r="AF46" s="12"/>
      <c r="AG46" s="12"/>
      <c r="AH46" s="12"/>
      <c r="AI46" s="12"/>
      <c r="AJ46" s="12"/>
      <c r="AK46" s="12"/>
      <c r="AL46" s="12"/>
    </row>
    <row r="47" spans="1:38" ht="19" x14ac:dyDescent="0.25">
      <c r="A47" s="31"/>
      <c r="B47" s="13">
        <v>44</v>
      </c>
      <c r="C47" s="25">
        <v>36</v>
      </c>
      <c r="D47" s="12">
        <v>37</v>
      </c>
      <c r="E47" s="12">
        <v>37</v>
      </c>
      <c r="F47" s="12">
        <v>35</v>
      </c>
      <c r="G47" s="12">
        <v>38</v>
      </c>
      <c r="H47" s="12">
        <v>42</v>
      </c>
      <c r="I47" s="12">
        <v>39</v>
      </c>
      <c r="J47" s="12">
        <v>41</v>
      </c>
      <c r="K47" s="12">
        <v>42</v>
      </c>
      <c r="L47" s="12">
        <v>46</v>
      </c>
      <c r="M47" s="32">
        <v>42</v>
      </c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  <c r="AJ47" s="12"/>
      <c r="AK47" s="12"/>
      <c r="AL47" s="12"/>
    </row>
    <row r="48" spans="1:38" ht="19" x14ac:dyDescent="0.25">
      <c r="A48" s="31"/>
      <c r="B48" s="13">
        <v>45</v>
      </c>
      <c r="C48" s="25">
        <v>20</v>
      </c>
      <c r="D48" s="12">
        <v>27</v>
      </c>
      <c r="E48" s="12">
        <v>28</v>
      </c>
      <c r="F48" s="12">
        <v>31</v>
      </c>
      <c r="G48" s="12">
        <v>31</v>
      </c>
      <c r="H48" s="12">
        <v>28</v>
      </c>
      <c r="I48" s="12">
        <v>30</v>
      </c>
      <c r="J48" s="12">
        <v>32</v>
      </c>
      <c r="K48" s="12">
        <v>34</v>
      </c>
      <c r="L48" s="12">
        <v>32</v>
      </c>
      <c r="M48" s="32">
        <v>34</v>
      </c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/>
      <c r="AJ48" s="12"/>
      <c r="AK48" s="12"/>
      <c r="AL48" s="12"/>
    </row>
    <row r="49" spans="1:38" ht="20" thickBot="1" x14ac:dyDescent="0.3">
      <c r="A49" s="34"/>
      <c r="B49" s="35">
        <v>46</v>
      </c>
      <c r="C49" s="36">
        <v>48</v>
      </c>
      <c r="D49" s="37">
        <v>44</v>
      </c>
      <c r="E49" s="37">
        <v>44</v>
      </c>
      <c r="F49" s="37">
        <v>44</v>
      </c>
      <c r="G49" s="37">
        <v>45</v>
      </c>
      <c r="H49" s="37">
        <v>42</v>
      </c>
      <c r="I49" s="37">
        <v>39</v>
      </c>
      <c r="J49" s="37">
        <v>37</v>
      </c>
      <c r="K49" s="37">
        <v>39</v>
      </c>
      <c r="L49" s="37">
        <v>33</v>
      </c>
      <c r="M49" s="38">
        <v>35</v>
      </c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2"/>
      <c r="AK49" s="12"/>
      <c r="AL49" s="12"/>
    </row>
    <row r="50" spans="1:38" ht="19" x14ac:dyDescent="0.25">
      <c r="A50" s="26"/>
      <c r="B50" s="27">
        <v>47</v>
      </c>
      <c r="C50" s="28">
        <v>22</v>
      </c>
      <c r="D50" s="29">
        <v>22</v>
      </c>
      <c r="E50" s="29">
        <v>22</v>
      </c>
      <c r="F50" s="29">
        <v>18</v>
      </c>
      <c r="G50" s="29">
        <v>18</v>
      </c>
      <c r="H50" s="29">
        <v>19</v>
      </c>
      <c r="I50" s="29">
        <v>15</v>
      </c>
      <c r="J50" s="29">
        <v>13</v>
      </c>
      <c r="K50" s="29" t="s">
        <v>8</v>
      </c>
      <c r="L50" s="29">
        <v>13</v>
      </c>
      <c r="M50" s="30">
        <v>14</v>
      </c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  <c r="AK50" s="12"/>
      <c r="AL50" s="12"/>
    </row>
    <row r="51" spans="1:38" ht="19" x14ac:dyDescent="0.25">
      <c r="A51" s="31"/>
      <c r="B51" s="13">
        <v>48</v>
      </c>
      <c r="C51" s="25">
        <v>43</v>
      </c>
      <c r="D51" s="12">
        <v>44</v>
      </c>
      <c r="E51" s="12">
        <v>41</v>
      </c>
      <c r="F51" s="12">
        <v>41</v>
      </c>
      <c r="G51" s="12">
        <v>44</v>
      </c>
      <c r="H51" s="12">
        <v>45</v>
      </c>
      <c r="I51" s="12">
        <v>34</v>
      </c>
      <c r="J51" s="12">
        <v>35</v>
      </c>
      <c r="K51" s="12">
        <v>35</v>
      </c>
      <c r="L51" s="12">
        <v>27</v>
      </c>
      <c r="M51" s="32">
        <v>29</v>
      </c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  <c r="AL51" s="12"/>
    </row>
    <row r="52" spans="1:38" ht="19" x14ac:dyDescent="0.25">
      <c r="A52" s="31"/>
      <c r="B52" s="13">
        <v>49</v>
      </c>
      <c r="C52" s="25">
        <v>28</v>
      </c>
      <c r="D52" s="12">
        <v>31</v>
      </c>
      <c r="E52" s="12">
        <v>31</v>
      </c>
      <c r="F52" s="12">
        <v>29</v>
      </c>
      <c r="G52" s="12">
        <v>33</v>
      </c>
      <c r="H52" s="12">
        <v>30</v>
      </c>
      <c r="I52" s="12">
        <v>27</v>
      </c>
      <c r="J52" s="12">
        <v>28</v>
      </c>
      <c r="K52" s="12">
        <v>26</v>
      </c>
      <c r="L52" s="12">
        <v>30</v>
      </c>
      <c r="M52" s="32">
        <v>24</v>
      </c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</row>
    <row r="53" spans="1:38" ht="19" x14ac:dyDescent="0.25">
      <c r="A53" s="31"/>
      <c r="B53" s="13">
        <v>50</v>
      </c>
      <c r="C53" s="25">
        <v>48</v>
      </c>
      <c r="D53" s="12">
        <v>51</v>
      </c>
      <c r="E53" s="12">
        <v>49</v>
      </c>
      <c r="F53" s="25">
        <v>44</v>
      </c>
      <c r="G53" s="12">
        <v>51</v>
      </c>
      <c r="H53" s="12">
        <v>41</v>
      </c>
      <c r="I53" s="12">
        <v>46</v>
      </c>
      <c r="J53" s="12">
        <v>44</v>
      </c>
      <c r="K53" s="12">
        <v>40</v>
      </c>
      <c r="L53" s="12">
        <v>37</v>
      </c>
      <c r="M53" s="32">
        <v>32</v>
      </c>
      <c r="N53" s="12"/>
      <c r="O53" s="12"/>
      <c r="P53" s="12"/>
      <c r="Q53" s="12"/>
      <c r="R53" s="12"/>
      <c r="S53" s="13"/>
      <c r="T53" s="13">
        <v>31</v>
      </c>
      <c r="U53" s="25">
        <v>22</v>
      </c>
      <c r="V53" s="12">
        <v>59</v>
      </c>
      <c r="W53" s="12">
        <v>59</v>
      </c>
      <c r="X53" s="12">
        <v>58</v>
      </c>
      <c r="Y53" s="12">
        <v>53</v>
      </c>
      <c r="Z53" s="12">
        <v>58</v>
      </c>
      <c r="AA53" s="12">
        <v>54</v>
      </c>
      <c r="AB53" s="12">
        <v>51</v>
      </c>
      <c r="AC53" s="12">
        <v>37</v>
      </c>
      <c r="AD53" s="12">
        <v>53</v>
      </c>
      <c r="AE53" s="12"/>
      <c r="AF53" s="12"/>
      <c r="AG53" s="12"/>
      <c r="AH53" s="12"/>
      <c r="AI53" s="12"/>
      <c r="AJ53" s="12"/>
      <c r="AK53" s="12"/>
      <c r="AL53" s="12"/>
    </row>
    <row r="54" spans="1:38" ht="19" x14ac:dyDescent="0.25">
      <c r="A54" s="31" t="s">
        <v>11</v>
      </c>
      <c r="B54" s="13">
        <v>51</v>
      </c>
      <c r="C54" s="25">
        <v>51</v>
      </c>
      <c r="D54" s="12">
        <v>27</v>
      </c>
      <c r="E54" s="12">
        <v>25</v>
      </c>
      <c r="F54" s="12">
        <v>38</v>
      </c>
      <c r="G54" s="12">
        <v>38</v>
      </c>
      <c r="H54" s="12">
        <v>37</v>
      </c>
      <c r="I54" s="12">
        <v>37</v>
      </c>
      <c r="J54" s="12">
        <v>35</v>
      </c>
      <c r="K54" s="12">
        <v>33</v>
      </c>
      <c r="L54" s="12">
        <v>34</v>
      </c>
      <c r="M54" s="32">
        <v>30</v>
      </c>
      <c r="N54" s="12"/>
      <c r="O54" s="12"/>
      <c r="P54" s="12"/>
      <c r="Q54" s="12"/>
      <c r="R54" s="12"/>
      <c r="S54" s="13"/>
      <c r="T54" s="13">
        <v>32</v>
      </c>
      <c r="U54" s="12">
        <v>39</v>
      </c>
      <c r="V54" s="25">
        <v>35</v>
      </c>
      <c r="W54" s="12">
        <v>40</v>
      </c>
      <c r="X54" s="12">
        <v>41</v>
      </c>
      <c r="Y54" s="12">
        <v>35</v>
      </c>
      <c r="Z54" s="12">
        <v>37</v>
      </c>
      <c r="AA54" s="12">
        <v>32</v>
      </c>
      <c r="AB54" s="12">
        <v>35</v>
      </c>
      <c r="AC54" s="12">
        <v>42</v>
      </c>
      <c r="AD54" s="12">
        <v>37</v>
      </c>
      <c r="AE54" s="12"/>
      <c r="AF54" s="12"/>
      <c r="AG54" s="12"/>
      <c r="AH54" s="12"/>
      <c r="AI54" s="12"/>
      <c r="AJ54" s="12"/>
      <c r="AK54" s="12"/>
      <c r="AL54" s="12"/>
    </row>
    <row r="55" spans="1:38" ht="19" x14ac:dyDescent="0.25">
      <c r="A55" s="31"/>
      <c r="B55" s="13">
        <v>52</v>
      </c>
      <c r="C55" s="25">
        <v>33</v>
      </c>
      <c r="D55" s="12">
        <v>32</v>
      </c>
      <c r="E55" s="12">
        <v>31</v>
      </c>
      <c r="F55" s="12">
        <v>31</v>
      </c>
      <c r="G55" s="12">
        <v>30</v>
      </c>
      <c r="H55" s="12">
        <v>34</v>
      </c>
      <c r="I55" s="12">
        <v>35</v>
      </c>
      <c r="J55" s="12">
        <v>28</v>
      </c>
      <c r="K55" s="12">
        <v>36</v>
      </c>
      <c r="L55" s="12">
        <v>31</v>
      </c>
      <c r="M55" s="32">
        <v>28</v>
      </c>
      <c r="N55" s="12"/>
      <c r="O55" s="12"/>
      <c r="P55" s="12"/>
      <c r="Q55" s="12"/>
      <c r="R55" s="12"/>
      <c r="S55" s="13"/>
      <c r="T55" s="13">
        <v>33</v>
      </c>
      <c r="U55" s="12">
        <v>30</v>
      </c>
      <c r="V55" s="12">
        <v>28</v>
      </c>
      <c r="W55" s="12">
        <v>26</v>
      </c>
      <c r="X55" s="12">
        <v>30</v>
      </c>
      <c r="Y55" s="12">
        <v>30</v>
      </c>
      <c r="Z55" s="12">
        <v>28</v>
      </c>
      <c r="AA55" s="12">
        <v>33</v>
      </c>
      <c r="AB55" s="12">
        <v>30</v>
      </c>
      <c r="AC55" s="12">
        <v>36</v>
      </c>
      <c r="AD55" s="12">
        <v>32</v>
      </c>
      <c r="AE55" s="12"/>
      <c r="AF55" s="12"/>
      <c r="AG55" s="12"/>
      <c r="AH55" s="12"/>
      <c r="AI55" s="12"/>
      <c r="AJ55" s="12"/>
      <c r="AK55" s="12"/>
      <c r="AL55" s="12"/>
    </row>
    <row r="56" spans="1:38" ht="19" x14ac:dyDescent="0.25">
      <c r="A56" s="31" t="s">
        <v>100</v>
      </c>
      <c r="B56" s="13">
        <v>53</v>
      </c>
      <c r="C56" s="25">
        <v>38</v>
      </c>
      <c r="D56" s="12">
        <v>48</v>
      </c>
      <c r="E56" s="12">
        <v>34</v>
      </c>
      <c r="F56" s="12">
        <v>35</v>
      </c>
      <c r="G56" s="12">
        <v>36</v>
      </c>
      <c r="H56" s="12">
        <v>33</v>
      </c>
      <c r="I56" s="12">
        <v>34</v>
      </c>
      <c r="J56" s="12">
        <v>34</v>
      </c>
      <c r="K56" s="12">
        <v>36</v>
      </c>
      <c r="L56" s="12">
        <v>32</v>
      </c>
      <c r="M56" s="32">
        <v>255</v>
      </c>
      <c r="N56" s="12"/>
      <c r="O56" s="12"/>
      <c r="P56" s="12"/>
      <c r="Q56" s="12"/>
      <c r="R56" s="12"/>
      <c r="S56" s="13"/>
      <c r="T56" s="13">
        <v>34</v>
      </c>
      <c r="U56" s="12">
        <v>59</v>
      </c>
      <c r="V56" s="12">
        <v>34</v>
      </c>
      <c r="W56" s="12">
        <v>37</v>
      </c>
      <c r="X56" s="12">
        <v>36</v>
      </c>
      <c r="Y56" s="12">
        <v>39</v>
      </c>
      <c r="Z56" s="12">
        <v>35</v>
      </c>
      <c r="AA56" s="12">
        <v>33</v>
      </c>
      <c r="AB56" s="12">
        <v>34</v>
      </c>
      <c r="AC56" s="12">
        <v>40</v>
      </c>
      <c r="AD56" s="12">
        <v>32</v>
      </c>
      <c r="AE56" s="12"/>
      <c r="AF56" s="12"/>
      <c r="AG56" s="12"/>
      <c r="AH56" s="12"/>
      <c r="AI56" s="12"/>
      <c r="AJ56" s="12"/>
      <c r="AK56" s="12"/>
      <c r="AL56" s="12"/>
    </row>
    <row r="57" spans="1:38" ht="19" x14ac:dyDescent="0.25">
      <c r="A57" s="31"/>
      <c r="B57" s="13">
        <v>54</v>
      </c>
      <c r="C57" s="25">
        <v>25</v>
      </c>
      <c r="D57" s="12">
        <v>37</v>
      </c>
      <c r="E57" s="12">
        <v>35</v>
      </c>
      <c r="F57" s="12"/>
      <c r="G57" s="12">
        <v>34</v>
      </c>
      <c r="H57" s="12">
        <v>30</v>
      </c>
      <c r="I57" s="12">
        <v>27</v>
      </c>
      <c r="J57" s="12">
        <v>23</v>
      </c>
      <c r="K57" s="12" t="s">
        <v>10</v>
      </c>
      <c r="L57" s="12">
        <v>25</v>
      </c>
      <c r="M57" s="32">
        <v>23</v>
      </c>
      <c r="N57" s="12"/>
      <c r="O57" s="12"/>
      <c r="P57" s="12"/>
      <c r="Q57" s="12"/>
      <c r="R57" s="12"/>
      <c r="S57" s="13"/>
      <c r="T57" s="13">
        <v>35</v>
      </c>
      <c r="U57" s="12">
        <v>54</v>
      </c>
      <c r="V57" s="12">
        <v>54</v>
      </c>
      <c r="W57" s="12">
        <v>58</v>
      </c>
      <c r="X57" s="12">
        <v>60</v>
      </c>
      <c r="Y57" s="12">
        <v>60</v>
      </c>
      <c r="Z57" s="12">
        <v>57</v>
      </c>
      <c r="AA57" s="12">
        <v>54</v>
      </c>
      <c r="AB57" s="25">
        <v>33</v>
      </c>
      <c r="AC57" s="12" t="s">
        <v>89</v>
      </c>
      <c r="AD57" s="12"/>
      <c r="AE57" s="12"/>
      <c r="AF57" s="12"/>
      <c r="AG57" s="12"/>
      <c r="AH57" s="12"/>
      <c r="AI57" s="12"/>
      <c r="AJ57" s="12"/>
      <c r="AK57" s="12"/>
      <c r="AL57" s="12"/>
    </row>
    <row r="58" spans="1:38" ht="19" x14ac:dyDescent="0.25">
      <c r="A58" s="33"/>
      <c r="B58" s="13">
        <v>55</v>
      </c>
      <c r="C58" s="25">
        <v>16</v>
      </c>
      <c r="D58" s="12">
        <v>16</v>
      </c>
      <c r="E58" s="12">
        <v>37</v>
      </c>
      <c r="F58" s="12">
        <v>37</v>
      </c>
      <c r="G58" s="12">
        <v>18</v>
      </c>
      <c r="H58" s="12"/>
      <c r="I58" s="12"/>
      <c r="J58" s="12"/>
      <c r="K58" s="12"/>
      <c r="L58" s="12">
        <v>30</v>
      </c>
      <c r="M58" s="32" t="s">
        <v>89</v>
      </c>
      <c r="N58" s="12"/>
      <c r="O58" s="12"/>
      <c r="P58" s="12"/>
      <c r="Q58" s="12"/>
      <c r="R58" s="12"/>
      <c r="S58" s="13" t="s">
        <v>5</v>
      </c>
      <c r="T58" s="13">
        <v>36</v>
      </c>
      <c r="U58" s="12">
        <v>42</v>
      </c>
      <c r="V58" s="12">
        <v>36</v>
      </c>
      <c r="W58" s="12">
        <v>40</v>
      </c>
      <c r="X58" s="12">
        <v>32</v>
      </c>
      <c r="Y58" s="12">
        <v>33</v>
      </c>
      <c r="Z58" s="12">
        <v>32</v>
      </c>
      <c r="AA58" s="12">
        <v>33</v>
      </c>
      <c r="AB58" s="12">
        <v>30</v>
      </c>
      <c r="AC58" s="12">
        <v>34</v>
      </c>
      <c r="AD58" s="12">
        <v>33</v>
      </c>
      <c r="AE58" s="12"/>
      <c r="AF58" s="12"/>
      <c r="AG58" s="12"/>
      <c r="AH58" s="12"/>
      <c r="AI58" s="12"/>
      <c r="AJ58" s="12"/>
      <c r="AK58" s="12"/>
      <c r="AL58" s="12"/>
    </row>
    <row r="59" spans="1:38" ht="19" x14ac:dyDescent="0.25">
      <c r="A59" s="31"/>
      <c r="B59" s="13">
        <v>56</v>
      </c>
      <c r="C59" s="25">
        <v>30</v>
      </c>
      <c r="D59" s="12">
        <v>31</v>
      </c>
      <c r="E59" s="12">
        <v>29</v>
      </c>
      <c r="F59" s="12">
        <v>29</v>
      </c>
      <c r="G59" s="12">
        <v>30</v>
      </c>
      <c r="H59" s="12">
        <v>37</v>
      </c>
      <c r="I59" s="12">
        <v>26</v>
      </c>
      <c r="J59" s="12">
        <v>27</v>
      </c>
      <c r="K59" s="12">
        <v>29</v>
      </c>
      <c r="L59" s="12">
        <v>25</v>
      </c>
      <c r="M59" s="32">
        <v>23</v>
      </c>
      <c r="N59" s="12"/>
      <c r="O59" s="12"/>
      <c r="P59" s="12"/>
      <c r="Q59" s="12"/>
      <c r="R59" s="12"/>
      <c r="S59" s="13"/>
      <c r="T59" s="13">
        <v>37</v>
      </c>
      <c r="U59" s="12">
        <v>31</v>
      </c>
      <c r="V59" s="12">
        <v>34</v>
      </c>
      <c r="W59" s="12">
        <v>42</v>
      </c>
      <c r="X59" s="12">
        <v>43</v>
      </c>
      <c r="Y59" s="12">
        <v>43</v>
      </c>
      <c r="Z59" s="12">
        <v>40</v>
      </c>
      <c r="AA59" s="12">
        <v>37</v>
      </c>
      <c r="AB59" s="12">
        <v>40</v>
      </c>
      <c r="AC59" s="12">
        <v>39</v>
      </c>
      <c r="AD59" s="12">
        <v>34</v>
      </c>
      <c r="AE59" s="12"/>
      <c r="AF59" s="12"/>
      <c r="AG59" s="12"/>
      <c r="AH59" s="12"/>
      <c r="AI59" s="12"/>
      <c r="AJ59" s="12"/>
      <c r="AK59" s="12"/>
      <c r="AL59" s="12"/>
    </row>
    <row r="60" spans="1:38" ht="19" x14ac:dyDescent="0.25">
      <c r="A60" s="31" t="s">
        <v>111</v>
      </c>
      <c r="B60" s="13">
        <v>57</v>
      </c>
      <c r="C60" s="25">
        <v>14</v>
      </c>
      <c r="D60" s="12">
        <v>37</v>
      </c>
      <c r="E60" s="12">
        <v>50</v>
      </c>
      <c r="F60" s="12">
        <v>47</v>
      </c>
      <c r="G60" s="12">
        <v>53</v>
      </c>
      <c r="H60" s="12">
        <v>43</v>
      </c>
      <c r="I60" s="12">
        <v>42</v>
      </c>
      <c r="J60" s="12">
        <v>41</v>
      </c>
      <c r="K60" s="12">
        <v>39</v>
      </c>
      <c r="L60" s="12">
        <v>33</v>
      </c>
      <c r="M60" s="32">
        <v>37</v>
      </c>
      <c r="N60" s="12"/>
      <c r="O60" s="12"/>
      <c r="P60" s="12"/>
      <c r="Q60" s="12"/>
      <c r="R60" s="12"/>
      <c r="S60" s="13" t="s">
        <v>105</v>
      </c>
      <c r="T60" s="13">
        <v>38</v>
      </c>
      <c r="U60" s="12">
        <v>33</v>
      </c>
      <c r="V60" s="12">
        <v>31</v>
      </c>
      <c r="W60" s="12">
        <v>34</v>
      </c>
      <c r="X60" s="12">
        <v>30</v>
      </c>
      <c r="Y60" s="12">
        <v>34</v>
      </c>
      <c r="Z60" s="12">
        <v>28</v>
      </c>
      <c r="AA60" s="12">
        <v>32</v>
      </c>
      <c r="AB60" s="12">
        <v>33</v>
      </c>
      <c r="AC60" s="12">
        <v>34</v>
      </c>
      <c r="AD60" s="12">
        <v>36</v>
      </c>
      <c r="AE60" s="12"/>
      <c r="AF60" s="12"/>
      <c r="AG60" s="12"/>
      <c r="AH60" s="12"/>
      <c r="AI60" s="12"/>
      <c r="AJ60" s="12"/>
      <c r="AK60" s="12"/>
      <c r="AL60" s="12"/>
    </row>
    <row r="61" spans="1:38" ht="19" x14ac:dyDescent="0.25">
      <c r="A61" s="31"/>
      <c r="B61" s="13">
        <v>58</v>
      </c>
      <c r="C61" s="25">
        <v>39</v>
      </c>
      <c r="D61" s="12">
        <v>41</v>
      </c>
      <c r="E61" s="12">
        <v>38</v>
      </c>
      <c r="F61" s="12"/>
      <c r="G61" s="12">
        <v>40</v>
      </c>
      <c r="H61" s="12">
        <v>31</v>
      </c>
      <c r="I61" s="12">
        <v>29</v>
      </c>
      <c r="J61" s="12">
        <v>30</v>
      </c>
      <c r="K61" s="12">
        <v>31</v>
      </c>
      <c r="L61" s="12" t="s">
        <v>89</v>
      </c>
      <c r="M61" s="32">
        <v>31</v>
      </c>
      <c r="N61" s="12"/>
      <c r="O61" s="12"/>
      <c r="P61" s="12"/>
      <c r="Q61" s="12"/>
      <c r="R61" s="12"/>
      <c r="S61" s="13"/>
      <c r="T61" s="13">
        <v>39</v>
      </c>
      <c r="U61" s="12">
        <v>38</v>
      </c>
      <c r="V61" s="12">
        <v>38</v>
      </c>
      <c r="W61" s="25">
        <v>31</v>
      </c>
      <c r="X61" s="12">
        <v>37</v>
      </c>
      <c r="Y61" s="12">
        <v>49</v>
      </c>
      <c r="Z61" s="12">
        <v>42</v>
      </c>
      <c r="AA61" s="12">
        <v>35</v>
      </c>
      <c r="AB61" s="12">
        <v>37</v>
      </c>
      <c r="AC61" s="12" t="s">
        <v>89</v>
      </c>
      <c r="AD61" s="12"/>
      <c r="AE61" s="12"/>
      <c r="AF61" s="12"/>
      <c r="AG61" s="12"/>
      <c r="AH61" s="12"/>
      <c r="AI61" s="12"/>
      <c r="AJ61" s="12"/>
      <c r="AK61" s="12"/>
      <c r="AL61" s="12"/>
    </row>
    <row r="62" spans="1:38" ht="19" x14ac:dyDescent="0.25">
      <c r="A62" s="31"/>
      <c r="B62" s="13">
        <v>59</v>
      </c>
      <c r="C62" s="25">
        <v>35</v>
      </c>
      <c r="D62" s="12">
        <v>25</v>
      </c>
      <c r="E62" s="12">
        <v>26</v>
      </c>
      <c r="F62" s="12">
        <v>25</v>
      </c>
      <c r="G62" s="12">
        <v>27</v>
      </c>
      <c r="H62" s="12">
        <v>35</v>
      </c>
      <c r="I62" s="12">
        <v>24</v>
      </c>
      <c r="J62" s="12">
        <v>23</v>
      </c>
      <c r="K62" s="12">
        <v>37</v>
      </c>
      <c r="L62" s="12">
        <v>25</v>
      </c>
      <c r="M62" s="32">
        <v>20</v>
      </c>
      <c r="N62" s="12"/>
      <c r="O62" s="12"/>
      <c r="P62" s="12"/>
      <c r="Q62" s="12"/>
      <c r="R62" s="12"/>
      <c r="S62" s="13" t="s">
        <v>7</v>
      </c>
      <c r="T62" s="13">
        <v>40</v>
      </c>
      <c r="U62" s="12">
        <v>21</v>
      </c>
      <c r="V62" s="12">
        <v>33</v>
      </c>
      <c r="W62" s="12">
        <v>37</v>
      </c>
      <c r="X62" s="12">
        <v>36</v>
      </c>
      <c r="Y62" s="12">
        <v>40</v>
      </c>
      <c r="Z62" s="12">
        <v>38</v>
      </c>
      <c r="AA62" s="12">
        <v>37</v>
      </c>
      <c r="AB62" s="12">
        <v>39</v>
      </c>
      <c r="AC62" s="12">
        <v>37</v>
      </c>
      <c r="AD62" s="12">
        <v>36</v>
      </c>
      <c r="AE62" s="12"/>
      <c r="AF62" s="12"/>
      <c r="AG62" s="12"/>
      <c r="AH62" s="12"/>
      <c r="AI62" s="12"/>
      <c r="AJ62" s="12"/>
      <c r="AK62" s="12"/>
      <c r="AL62" s="12"/>
    </row>
    <row r="63" spans="1:38" ht="20" thickBot="1" x14ac:dyDescent="0.3">
      <c r="A63" s="34"/>
      <c r="B63" s="35">
        <v>60</v>
      </c>
      <c r="C63" s="36">
        <v>37</v>
      </c>
      <c r="D63" s="37">
        <v>43</v>
      </c>
      <c r="E63" s="37">
        <v>43</v>
      </c>
      <c r="F63" s="37">
        <v>43</v>
      </c>
      <c r="G63" s="37">
        <v>39</v>
      </c>
      <c r="H63" s="37">
        <v>43</v>
      </c>
      <c r="I63" s="37">
        <v>43</v>
      </c>
      <c r="J63" s="37">
        <v>37</v>
      </c>
      <c r="K63" s="37">
        <v>38</v>
      </c>
      <c r="L63" s="37">
        <v>37</v>
      </c>
      <c r="M63" s="38">
        <v>34</v>
      </c>
      <c r="N63" s="12"/>
      <c r="O63" s="12"/>
      <c r="P63" s="12"/>
      <c r="Q63" s="12"/>
      <c r="R63" s="12"/>
      <c r="S63" s="13"/>
      <c r="T63" s="13">
        <v>41</v>
      </c>
      <c r="U63" s="12"/>
      <c r="V63" s="12">
        <v>26</v>
      </c>
      <c r="W63" s="12">
        <v>21</v>
      </c>
      <c r="X63" s="12">
        <v>22</v>
      </c>
      <c r="Y63" s="12">
        <v>23</v>
      </c>
      <c r="Z63" s="12">
        <v>20</v>
      </c>
      <c r="AA63" s="12">
        <v>21</v>
      </c>
      <c r="AB63" s="12">
        <v>19</v>
      </c>
      <c r="AC63" s="12">
        <v>20</v>
      </c>
      <c r="AD63" s="12">
        <v>18</v>
      </c>
      <c r="AE63" s="12"/>
      <c r="AF63" s="12"/>
      <c r="AG63" s="12"/>
      <c r="AH63" s="12"/>
      <c r="AI63" s="12"/>
      <c r="AJ63" s="12"/>
      <c r="AK63" s="12"/>
      <c r="AL63" s="12"/>
    </row>
    <row r="64" spans="1:38" ht="19" x14ac:dyDescent="0.25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3"/>
      <c r="T64" s="13">
        <v>42</v>
      </c>
      <c r="U64" s="12">
        <v>39</v>
      </c>
      <c r="V64" s="12">
        <v>41</v>
      </c>
      <c r="W64" s="12">
        <v>42</v>
      </c>
      <c r="X64" s="12">
        <v>43</v>
      </c>
      <c r="Y64" s="12">
        <v>45</v>
      </c>
      <c r="Z64" s="12">
        <v>44</v>
      </c>
      <c r="AA64" s="12">
        <v>42</v>
      </c>
      <c r="AB64" s="12">
        <v>46</v>
      </c>
      <c r="AC64" s="12">
        <v>44</v>
      </c>
      <c r="AD64" s="12">
        <v>40</v>
      </c>
      <c r="AE64" s="12"/>
      <c r="AF64" s="12"/>
      <c r="AG64" s="12"/>
      <c r="AH64" s="12"/>
      <c r="AI64" s="12"/>
      <c r="AJ64" s="12"/>
      <c r="AK64" s="12"/>
      <c r="AL64" s="12"/>
    </row>
    <row r="65" spans="1:38" ht="19" x14ac:dyDescent="0.25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3"/>
      <c r="T65" s="13">
        <v>43</v>
      </c>
      <c r="U65" s="12">
        <v>30</v>
      </c>
      <c r="V65" s="12">
        <v>32</v>
      </c>
      <c r="W65" s="12">
        <v>34</v>
      </c>
      <c r="X65" s="12">
        <v>31</v>
      </c>
      <c r="Y65" s="12">
        <v>28</v>
      </c>
      <c r="Z65" s="12" t="s">
        <v>89</v>
      </c>
      <c r="AA65" s="12"/>
      <c r="AB65" s="12">
        <v>34</v>
      </c>
      <c r="AC65" s="12">
        <v>34</v>
      </c>
      <c r="AD65" s="12"/>
      <c r="AE65" s="12"/>
      <c r="AF65" s="12"/>
      <c r="AG65" s="12"/>
      <c r="AH65" s="12"/>
      <c r="AI65" s="12"/>
      <c r="AJ65" s="12"/>
      <c r="AK65" s="12"/>
      <c r="AL65" s="12"/>
    </row>
    <row r="66" spans="1:38" ht="19" x14ac:dyDescent="0.25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3"/>
      <c r="T66" s="13">
        <v>44</v>
      </c>
      <c r="U66" s="12">
        <v>37</v>
      </c>
      <c r="V66" s="12">
        <v>37</v>
      </c>
      <c r="W66" s="12">
        <v>35</v>
      </c>
      <c r="X66" s="12">
        <v>38</v>
      </c>
      <c r="Y66" s="12">
        <v>42</v>
      </c>
      <c r="Z66" s="12">
        <v>39</v>
      </c>
      <c r="AA66" s="12">
        <v>41</v>
      </c>
      <c r="AB66" s="12">
        <v>42</v>
      </c>
      <c r="AC66" s="12">
        <v>46</v>
      </c>
      <c r="AD66" s="12">
        <v>42</v>
      </c>
      <c r="AE66" s="12"/>
      <c r="AF66" s="12"/>
      <c r="AG66" s="12"/>
      <c r="AH66" s="12"/>
      <c r="AI66" s="12"/>
      <c r="AJ66" s="12"/>
      <c r="AK66" s="12"/>
      <c r="AL66" s="12"/>
    </row>
    <row r="67" spans="1:38" ht="19" x14ac:dyDescent="0.25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3"/>
      <c r="T67" s="13">
        <v>45</v>
      </c>
      <c r="U67" s="12">
        <v>27</v>
      </c>
      <c r="V67" s="12">
        <v>28</v>
      </c>
      <c r="W67" s="12">
        <v>31</v>
      </c>
      <c r="X67" s="12">
        <v>31</v>
      </c>
      <c r="Y67" s="12">
        <v>28</v>
      </c>
      <c r="Z67" s="12">
        <v>30</v>
      </c>
      <c r="AA67" s="12">
        <v>32</v>
      </c>
      <c r="AB67" s="12">
        <v>34</v>
      </c>
      <c r="AC67" s="12">
        <v>32</v>
      </c>
      <c r="AD67" s="12">
        <v>34</v>
      </c>
      <c r="AE67" s="12"/>
      <c r="AF67" s="12"/>
      <c r="AG67" s="12"/>
      <c r="AH67" s="12"/>
      <c r="AI67" s="12"/>
      <c r="AJ67" s="12"/>
      <c r="AK67" s="12"/>
      <c r="AL67" s="12"/>
    </row>
    <row r="68" spans="1:38" x14ac:dyDescent="0.2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 t="s">
        <v>92</v>
      </c>
      <c r="U68" s="12">
        <f>AVERAGE(U53:U62,U64,U65,U66,U67)</f>
        <v>35.857142857142854</v>
      </c>
      <c r="V68" s="12">
        <f>AVERAGE(V53:V67)</f>
        <v>36.4</v>
      </c>
      <c r="W68" s="12">
        <f>AVERAGE(W53:W67)</f>
        <v>37.799999999999997</v>
      </c>
      <c r="X68" s="12">
        <f>AVERAGE(X53:X67)</f>
        <v>37.866666666666667</v>
      </c>
      <c r="Y68" s="12">
        <f>AVERAGE(Y53:Y67)</f>
        <v>38.799999999999997</v>
      </c>
      <c r="Z68" s="12">
        <f>AVERAGE(Z53:Z64,Z66,Z67)</f>
        <v>37.714285714285715</v>
      </c>
      <c r="AA68" s="12">
        <f>AVERAGE(AA53:AA64,AA67,AA66)</f>
        <v>36.857142857142854</v>
      </c>
      <c r="AB68" s="12">
        <f>AVERAGE(AB53:AB56,AB67,AB66,AB58:AB65)</f>
        <v>36</v>
      </c>
      <c r="AC68" s="12">
        <f>AVERAGE(AC53:AC56,AC58:AC60,AC62:AC67)</f>
        <v>36.53846153846154</v>
      </c>
      <c r="AD68" s="12">
        <f>AVERAGE(AD53:AD56,AD58:AD60,AD62:AD67)</f>
        <v>35.583333333333336</v>
      </c>
      <c r="AE68" s="12"/>
      <c r="AF68" s="12"/>
      <c r="AG68" s="12"/>
      <c r="AH68" s="12"/>
      <c r="AI68" s="12"/>
      <c r="AJ68" s="12"/>
      <c r="AK68" s="12"/>
      <c r="AL68" s="12"/>
    </row>
    <row r="69" spans="1:38" x14ac:dyDescent="0.2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 t="s">
        <v>103</v>
      </c>
      <c r="U69" s="12">
        <f t="shared" ref="U69:AD69" si="5">STDEV(U53:U68)</f>
        <v>10.41878209812276</v>
      </c>
      <c r="V69" s="12">
        <f t="shared" si="5"/>
        <v>8.8226980000451185</v>
      </c>
      <c r="W69" s="12">
        <f t="shared" si="5"/>
        <v>9.8468269000729531</v>
      </c>
      <c r="X69" s="12">
        <f t="shared" si="5"/>
        <v>9.8985969825133413</v>
      </c>
      <c r="Y69" s="12">
        <f t="shared" si="5"/>
        <v>9.8468269000729407</v>
      </c>
      <c r="Z69" s="12">
        <f t="shared" si="5"/>
        <v>10.180012429325647</v>
      </c>
      <c r="AA69" s="12">
        <f t="shared" si="5"/>
        <v>8.4587836246213932</v>
      </c>
      <c r="AB69" s="12">
        <f t="shared" si="5"/>
        <v>7.2038762713787179</v>
      </c>
      <c r="AC69" s="12">
        <f t="shared" si="5"/>
        <v>6.2464190925113217</v>
      </c>
      <c r="AD69" s="12">
        <f t="shared" si="5"/>
        <v>7.7077702497040166</v>
      </c>
      <c r="AE69" s="12"/>
      <c r="AF69" s="12"/>
      <c r="AG69" s="12"/>
      <c r="AH69" s="12"/>
      <c r="AI69" s="12"/>
      <c r="AJ69" s="12"/>
      <c r="AK69" s="12"/>
      <c r="AL69" s="12"/>
    </row>
    <row r="70" spans="1:38" x14ac:dyDescent="0.2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 t="s">
        <v>104</v>
      </c>
      <c r="U70" s="12">
        <f>U69/SQRT(14)</f>
        <v>2.7845366427592233</v>
      </c>
      <c r="V70" s="12">
        <f>V69/SQRT(15)</f>
        <v>2.2780108281861486</v>
      </c>
      <c r="W70" s="12">
        <f>W69/SQRT(15)</f>
        <v>2.5424397731313166</v>
      </c>
      <c r="X70" s="12">
        <f>X69/SQRT(15)</f>
        <v>2.5558067509395439</v>
      </c>
      <c r="Y70" s="12">
        <f>Y69/SQRT(15)</f>
        <v>2.5424397731313135</v>
      </c>
      <c r="Z70" s="12">
        <f>Z69/SQRT(14)</f>
        <v>2.7207227645454886</v>
      </c>
      <c r="AA70" s="12">
        <f>AA69/SQRT(14)</f>
        <v>2.2607050165847924</v>
      </c>
      <c r="AB70" s="12">
        <f>AB69/SQRT(14)</f>
        <v>1.9253169188721213</v>
      </c>
      <c r="AC70" s="12">
        <f>AC69/SQRT(13)</f>
        <v>1.732444948160524</v>
      </c>
      <c r="AD70" s="12">
        <f>AD69/SQRT(12)</f>
        <v>2.2250416142592018</v>
      </c>
      <c r="AE70" s="12"/>
      <c r="AF70" s="12"/>
      <c r="AG70" s="12"/>
      <c r="AH70" s="12"/>
      <c r="AI70" s="12"/>
      <c r="AJ70" s="12"/>
      <c r="AK70" s="12"/>
      <c r="AL70" s="12"/>
    </row>
    <row r="71" spans="1:38" x14ac:dyDescent="0.2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  <c r="AH71" s="12"/>
      <c r="AI71" s="12"/>
      <c r="AJ71" s="12"/>
      <c r="AK71" s="12"/>
      <c r="AL71" s="12"/>
    </row>
    <row r="72" spans="1:38" x14ac:dyDescent="0.2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</row>
    <row r="73" spans="1:38" ht="19" x14ac:dyDescent="0.25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3"/>
      <c r="T73" s="13">
        <v>46</v>
      </c>
      <c r="U73" s="12">
        <v>44</v>
      </c>
      <c r="V73" s="12">
        <v>44</v>
      </c>
      <c r="W73" s="12">
        <v>44</v>
      </c>
      <c r="X73" s="12">
        <v>45</v>
      </c>
      <c r="Y73" s="12">
        <v>42</v>
      </c>
      <c r="Z73" s="12">
        <v>39</v>
      </c>
      <c r="AA73" s="12">
        <v>37</v>
      </c>
      <c r="AB73" s="12">
        <v>39</v>
      </c>
      <c r="AC73" s="12"/>
      <c r="AD73" s="12">
        <v>35</v>
      </c>
      <c r="AE73" s="12"/>
      <c r="AF73" s="12"/>
      <c r="AG73" s="12"/>
      <c r="AH73" s="12"/>
      <c r="AI73" s="12"/>
      <c r="AJ73" s="12"/>
      <c r="AK73" s="12"/>
      <c r="AL73" s="12"/>
    </row>
    <row r="74" spans="1:38" ht="19" x14ac:dyDescent="0.25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3"/>
      <c r="T74" s="13">
        <v>47</v>
      </c>
      <c r="U74" s="12">
        <v>22</v>
      </c>
      <c r="V74" s="12">
        <v>22</v>
      </c>
      <c r="W74" s="12">
        <v>18</v>
      </c>
      <c r="X74" s="12">
        <v>18</v>
      </c>
      <c r="Y74" s="12">
        <v>19</v>
      </c>
      <c r="Z74" s="12">
        <v>15</v>
      </c>
      <c r="AA74" s="12">
        <v>13</v>
      </c>
      <c r="AB74" s="12">
        <v>16</v>
      </c>
      <c r="AC74" s="12">
        <v>13</v>
      </c>
      <c r="AD74" s="12">
        <v>14</v>
      </c>
      <c r="AE74" s="12"/>
      <c r="AF74" s="12"/>
      <c r="AG74" s="12"/>
      <c r="AH74" s="12"/>
      <c r="AI74" s="12"/>
      <c r="AJ74" s="12"/>
      <c r="AK74" s="12"/>
      <c r="AL74" s="12"/>
    </row>
    <row r="75" spans="1:38" ht="19" x14ac:dyDescent="0.25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3"/>
      <c r="T75" s="13">
        <v>48</v>
      </c>
      <c r="U75" s="12">
        <v>44</v>
      </c>
      <c r="V75" s="12">
        <v>41</v>
      </c>
      <c r="W75" s="12">
        <v>41</v>
      </c>
      <c r="X75" s="12">
        <v>44</v>
      </c>
      <c r="Y75" s="12">
        <v>45</v>
      </c>
      <c r="Z75" s="12">
        <v>34</v>
      </c>
      <c r="AA75" s="12">
        <v>35</v>
      </c>
      <c r="AB75" s="12">
        <v>35</v>
      </c>
      <c r="AC75" s="12">
        <v>27</v>
      </c>
      <c r="AD75" s="12">
        <v>29</v>
      </c>
      <c r="AE75" s="12"/>
      <c r="AF75" s="12"/>
      <c r="AG75" s="12"/>
      <c r="AH75" s="12"/>
      <c r="AI75" s="12"/>
      <c r="AJ75" s="12"/>
      <c r="AK75" s="12"/>
      <c r="AL75" s="12"/>
    </row>
    <row r="76" spans="1:38" ht="19" x14ac:dyDescent="0.25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3"/>
      <c r="T76" s="13">
        <v>49</v>
      </c>
      <c r="U76" s="12">
        <v>31</v>
      </c>
      <c r="V76" s="12">
        <v>31</v>
      </c>
      <c r="W76" s="12">
        <v>29</v>
      </c>
      <c r="X76" s="12">
        <v>33</v>
      </c>
      <c r="Y76" s="12">
        <v>30</v>
      </c>
      <c r="Z76" s="12">
        <v>27</v>
      </c>
      <c r="AA76" s="12">
        <v>28</v>
      </c>
      <c r="AB76" s="12">
        <v>26</v>
      </c>
      <c r="AC76" s="12">
        <v>30</v>
      </c>
      <c r="AD76" s="12">
        <v>24</v>
      </c>
      <c r="AE76" s="12"/>
      <c r="AF76" s="12"/>
      <c r="AG76" s="12"/>
      <c r="AH76" s="12"/>
      <c r="AI76" s="12"/>
      <c r="AJ76" s="12"/>
      <c r="AK76" s="12"/>
      <c r="AL76" s="12"/>
    </row>
    <row r="77" spans="1:38" ht="19" x14ac:dyDescent="0.25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3"/>
      <c r="T77" s="13">
        <v>50</v>
      </c>
      <c r="U77" s="12">
        <v>51</v>
      </c>
      <c r="V77" s="12">
        <v>49</v>
      </c>
      <c r="W77" s="25">
        <v>44</v>
      </c>
      <c r="X77" s="12">
        <v>51</v>
      </c>
      <c r="Y77" s="12">
        <v>41</v>
      </c>
      <c r="Z77" s="12">
        <v>46</v>
      </c>
      <c r="AA77" s="12">
        <v>44</v>
      </c>
      <c r="AB77" s="12">
        <v>40</v>
      </c>
      <c r="AC77" s="12">
        <v>37</v>
      </c>
      <c r="AD77" s="12">
        <v>32</v>
      </c>
      <c r="AE77" s="12"/>
      <c r="AF77" s="12"/>
      <c r="AG77" s="12"/>
      <c r="AH77" s="12"/>
      <c r="AI77" s="12"/>
      <c r="AJ77" s="12"/>
      <c r="AK77" s="12"/>
      <c r="AL77" s="12"/>
    </row>
    <row r="78" spans="1:38" ht="19" x14ac:dyDescent="0.25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3"/>
      <c r="T78" s="13">
        <v>51</v>
      </c>
      <c r="U78" s="12">
        <v>27</v>
      </c>
      <c r="V78" s="12">
        <v>25</v>
      </c>
      <c r="W78" s="12">
        <v>38</v>
      </c>
      <c r="X78" s="12">
        <v>38</v>
      </c>
      <c r="Y78" s="12">
        <v>37</v>
      </c>
      <c r="Z78" s="12">
        <v>37</v>
      </c>
      <c r="AA78" s="12">
        <v>35</v>
      </c>
      <c r="AB78" s="12">
        <v>33</v>
      </c>
      <c r="AC78" s="12">
        <v>34</v>
      </c>
      <c r="AD78" s="12">
        <v>30</v>
      </c>
      <c r="AE78" s="12"/>
      <c r="AF78" s="12"/>
      <c r="AG78" s="12"/>
      <c r="AH78" s="12"/>
      <c r="AI78" s="12"/>
      <c r="AJ78" s="12"/>
      <c r="AK78" s="12"/>
      <c r="AL78" s="12"/>
    </row>
    <row r="79" spans="1:38" ht="19" x14ac:dyDescent="0.25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3"/>
      <c r="T79" s="13">
        <v>52</v>
      </c>
      <c r="U79" s="12">
        <v>32</v>
      </c>
      <c r="V79" s="12">
        <v>31</v>
      </c>
      <c r="W79" s="12">
        <v>31</v>
      </c>
      <c r="X79" s="12">
        <v>30</v>
      </c>
      <c r="Y79" s="12">
        <v>34</v>
      </c>
      <c r="Z79" s="12">
        <v>35</v>
      </c>
      <c r="AA79" s="12">
        <v>28</v>
      </c>
      <c r="AB79" s="12">
        <v>36</v>
      </c>
      <c r="AC79" s="12">
        <v>31</v>
      </c>
      <c r="AD79" s="12">
        <v>28</v>
      </c>
      <c r="AE79" s="12"/>
      <c r="AF79" s="12"/>
      <c r="AG79" s="12"/>
      <c r="AH79" s="12"/>
      <c r="AI79" s="12"/>
      <c r="AJ79" s="12"/>
      <c r="AK79" s="12"/>
      <c r="AL79" s="12"/>
    </row>
    <row r="80" spans="1:38" ht="19" x14ac:dyDescent="0.25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3" t="s">
        <v>106</v>
      </c>
      <c r="T80" s="13">
        <v>53</v>
      </c>
      <c r="U80" s="12">
        <v>48</v>
      </c>
      <c r="V80" s="12">
        <v>34</v>
      </c>
      <c r="W80" s="12">
        <v>35</v>
      </c>
      <c r="X80" s="12">
        <v>36</v>
      </c>
      <c r="Y80" s="12">
        <v>33</v>
      </c>
      <c r="Z80" s="12">
        <v>34</v>
      </c>
      <c r="AA80" s="12">
        <v>34</v>
      </c>
      <c r="AB80" s="12">
        <v>36</v>
      </c>
      <c r="AC80" s="12">
        <v>32</v>
      </c>
      <c r="AD80" s="12">
        <v>25</v>
      </c>
      <c r="AE80" s="12"/>
      <c r="AF80" s="12"/>
      <c r="AG80" s="12"/>
      <c r="AH80" s="12"/>
      <c r="AI80" s="12"/>
      <c r="AJ80" s="12"/>
      <c r="AK80" s="12"/>
      <c r="AL80" s="12"/>
    </row>
    <row r="81" spans="1:38" ht="19" x14ac:dyDescent="0.25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3"/>
      <c r="T81" s="13">
        <v>54</v>
      </c>
      <c r="U81" s="12">
        <v>37</v>
      </c>
      <c r="V81" s="12">
        <v>35</v>
      </c>
      <c r="W81" s="12"/>
      <c r="X81" s="12">
        <v>34</v>
      </c>
      <c r="Y81" s="12">
        <v>30</v>
      </c>
      <c r="Z81" s="12">
        <v>27</v>
      </c>
      <c r="AA81" s="12">
        <v>23</v>
      </c>
      <c r="AB81" s="12">
        <v>26</v>
      </c>
      <c r="AC81" s="12">
        <v>25</v>
      </c>
      <c r="AD81" s="12">
        <v>23</v>
      </c>
      <c r="AE81" s="12"/>
      <c r="AF81" s="12"/>
      <c r="AG81" s="12"/>
      <c r="AH81" s="12"/>
      <c r="AI81" s="12"/>
      <c r="AJ81" s="12"/>
      <c r="AK81" s="12"/>
      <c r="AL81" s="12"/>
    </row>
    <row r="82" spans="1:38" ht="19" x14ac:dyDescent="0.25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3" t="s">
        <v>11</v>
      </c>
      <c r="T82" s="13">
        <v>55</v>
      </c>
      <c r="U82" s="12">
        <v>16</v>
      </c>
      <c r="V82" s="12">
        <v>37</v>
      </c>
      <c r="W82" s="12">
        <v>37</v>
      </c>
      <c r="X82" s="12">
        <v>18</v>
      </c>
      <c r="Y82" s="12"/>
      <c r="Z82" s="12"/>
      <c r="AA82" s="12"/>
      <c r="AB82" s="12"/>
      <c r="AC82" s="12">
        <v>30</v>
      </c>
      <c r="AD82" s="12" t="s">
        <v>89</v>
      </c>
      <c r="AE82" s="12"/>
      <c r="AF82" s="12"/>
      <c r="AG82" s="12"/>
      <c r="AH82" s="12"/>
      <c r="AI82" s="12"/>
      <c r="AJ82" s="12"/>
      <c r="AK82" s="12"/>
      <c r="AL82" s="12"/>
    </row>
    <row r="83" spans="1:38" ht="19" x14ac:dyDescent="0.25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3"/>
      <c r="T83" s="13">
        <v>56</v>
      </c>
      <c r="U83" s="12">
        <v>31</v>
      </c>
      <c r="V83" s="12">
        <v>29</v>
      </c>
      <c r="W83" s="12">
        <v>29</v>
      </c>
      <c r="X83" s="12">
        <v>30</v>
      </c>
      <c r="Y83" s="12">
        <v>37</v>
      </c>
      <c r="Z83" s="12">
        <v>26</v>
      </c>
      <c r="AA83" s="12">
        <v>27</v>
      </c>
      <c r="AB83" s="12">
        <v>29</v>
      </c>
      <c r="AC83" s="12">
        <v>25</v>
      </c>
      <c r="AD83" s="12">
        <v>23</v>
      </c>
      <c r="AE83" s="12"/>
      <c r="AF83" s="12"/>
      <c r="AG83" s="12"/>
      <c r="AH83" s="12"/>
      <c r="AI83" s="12"/>
      <c r="AJ83" s="12"/>
      <c r="AK83" s="12"/>
      <c r="AL83" s="12"/>
    </row>
    <row r="84" spans="1:38" ht="19" x14ac:dyDescent="0.25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3"/>
      <c r="T84" s="13">
        <v>57</v>
      </c>
      <c r="U84" s="12">
        <v>37</v>
      </c>
      <c r="V84" s="12">
        <v>50</v>
      </c>
      <c r="W84" s="12">
        <v>47</v>
      </c>
      <c r="X84" s="12">
        <v>53</v>
      </c>
      <c r="Y84" s="12">
        <v>43</v>
      </c>
      <c r="Z84" s="12">
        <v>42</v>
      </c>
      <c r="AA84" s="12">
        <v>41</v>
      </c>
      <c r="AB84" s="12">
        <v>39</v>
      </c>
      <c r="AC84" s="12">
        <v>33</v>
      </c>
      <c r="AD84" s="12">
        <v>37</v>
      </c>
      <c r="AE84" s="12"/>
      <c r="AF84" s="12"/>
      <c r="AG84" s="12"/>
      <c r="AH84" s="12"/>
      <c r="AI84" s="12"/>
      <c r="AJ84" s="12"/>
      <c r="AK84" s="12"/>
      <c r="AL84" s="12"/>
    </row>
    <row r="85" spans="1:38" ht="19" x14ac:dyDescent="0.25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3"/>
      <c r="T85" s="13">
        <v>58</v>
      </c>
      <c r="U85" s="12">
        <v>41</v>
      </c>
      <c r="V85" s="12">
        <v>38</v>
      </c>
      <c r="W85" s="12"/>
      <c r="X85" s="12">
        <v>40</v>
      </c>
      <c r="Y85" s="12">
        <v>31</v>
      </c>
      <c r="Z85" s="12">
        <v>29</v>
      </c>
      <c r="AA85" s="12">
        <v>30</v>
      </c>
      <c r="AB85" s="12">
        <v>31</v>
      </c>
      <c r="AC85" s="12" t="s">
        <v>89</v>
      </c>
      <c r="AD85" s="12"/>
      <c r="AE85" s="12"/>
      <c r="AF85" s="12"/>
      <c r="AG85" s="12"/>
      <c r="AH85" s="12"/>
      <c r="AI85" s="12"/>
      <c r="AJ85" s="12"/>
      <c r="AK85" s="12"/>
      <c r="AL85" s="12"/>
    </row>
    <row r="86" spans="1:38" ht="19" x14ac:dyDescent="0.25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3"/>
      <c r="T86" s="13">
        <v>59</v>
      </c>
      <c r="U86" s="12">
        <v>25</v>
      </c>
      <c r="V86" s="12">
        <v>26</v>
      </c>
      <c r="W86" s="12">
        <v>25</v>
      </c>
      <c r="X86" s="12">
        <v>27</v>
      </c>
      <c r="Y86" s="12">
        <v>35</v>
      </c>
      <c r="Z86" s="12">
        <v>24</v>
      </c>
      <c r="AA86" s="12">
        <v>23</v>
      </c>
      <c r="AB86" s="12">
        <v>37</v>
      </c>
      <c r="AC86" s="12">
        <v>25</v>
      </c>
      <c r="AD86" s="12">
        <v>20</v>
      </c>
      <c r="AE86" s="12"/>
      <c r="AF86" s="12"/>
      <c r="AG86" s="12"/>
      <c r="AH86" s="12"/>
      <c r="AI86" s="12"/>
      <c r="AJ86" s="12"/>
      <c r="AK86" s="12"/>
      <c r="AL86" s="12"/>
    </row>
    <row r="87" spans="1:38" ht="19" x14ac:dyDescent="0.25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3"/>
      <c r="T87" s="13">
        <v>60</v>
      </c>
      <c r="U87" s="12">
        <v>43</v>
      </c>
      <c r="V87" s="12">
        <v>43</v>
      </c>
      <c r="W87" s="12">
        <v>43</v>
      </c>
      <c r="X87" s="12">
        <v>39</v>
      </c>
      <c r="Y87" s="12">
        <v>43</v>
      </c>
      <c r="Z87" s="12">
        <v>43</v>
      </c>
      <c r="AA87" s="12">
        <v>37</v>
      </c>
      <c r="AB87" s="12">
        <v>38</v>
      </c>
      <c r="AC87" s="12">
        <v>37</v>
      </c>
      <c r="AD87" s="12">
        <v>34</v>
      </c>
      <c r="AE87" s="12"/>
      <c r="AF87" s="12"/>
      <c r="AG87" s="12"/>
      <c r="AH87" s="12"/>
      <c r="AI87" s="12"/>
      <c r="AJ87" s="12"/>
      <c r="AK87" s="12"/>
      <c r="AL87" s="12"/>
    </row>
    <row r="88" spans="1:38" x14ac:dyDescent="0.2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 t="s">
        <v>92</v>
      </c>
      <c r="U88" s="12">
        <f>AVERAGE(U73:U87)</f>
        <v>35.266666666666666</v>
      </c>
      <c r="V88" s="12">
        <f>AVERAGE(V73:V87)</f>
        <v>35.666666666666664</v>
      </c>
      <c r="W88" s="12">
        <f>AVERAGE(W73:W80,W82,W83,W84,W86,W87)</f>
        <v>35.46153846153846</v>
      </c>
      <c r="X88" s="12">
        <f>AVERAGE(X73:X87)</f>
        <v>35.733333333333334</v>
      </c>
      <c r="Y88" s="12">
        <f>AVERAGE(Y73:Y81,Y83:Y87,)</f>
        <v>33.333333333333336</v>
      </c>
      <c r="Z88" s="12">
        <f>AVERAGE(Z73:Z81,Z83:Z87)</f>
        <v>32.714285714285715</v>
      </c>
      <c r="AA88" s="12">
        <f>AVERAGE(AA73:AA81,AA83:AA87)</f>
        <v>31.071428571428573</v>
      </c>
      <c r="AB88" s="12">
        <f>AVERAGE(AB73:AB81,AB83:AB87)</f>
        <v>32.928571428571431</v>
      </c>
      <c r="AC88" s="12">
        <f>AVERAGE(AC74:AC87)</f>
        <v>29.153846153846153</v>
      </c>
      <c r="AD88" s="12">
        <f>AVERAGE(AD74:AD87)</f>
        <v>26.583333333333332</v>
      </c>
      <c r="AE88" s="12"/>
      <c r="AF88" s="12"/>
      <c r="AG88" s="12"/>
      <c r="AH88" s="12"/>
      <c r="AI88" s="12"/>
      <c r="AJ88" s="12"/>
      <c r="AK88" s="12"/>
      <c r="AL88" s="12"/>
    </row>
    <row r="89" spans="1:38" x14ac:dyDescent="0.2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 t="s">
        <v>103</v>
      </c>
      <c r="U89" s="12">
        <f t="shared" ref="U89:AD89" si="6">STDEV(U73:U88)</f>
        <v>9.7602367912987802</v>
      </c>
      <c r="V89" s="12">
        <f t="shared" si="6"/>
        <v>8.2758014046307959</v>
      </c>
      <c r="W89" s="12">
        <f t="shared" si="6"/>
        <v>8.2891531033995047</v>
      </c>
      <c r="X89" s="12">
        <f t="shared" si="6"/>
        <v>10.003110627311001</v>
      </c>
      <c r="Y89" s="12">
        <f t="shared" si="6"/>
        <v>6.7936322503826139</v>
      </c>
      <c r="Z89" s="12">
        <f t="shared" si="6"/>
        <v>8.2325883052707987</v>
      </c>
      <c r="AA89" s="12">
        <f t="shared" si="6"/>
        <v>7.8782184871081302</v>
      </c>
      <c r="AB89" s="12">
        <f t="shared" si="6"/>
        <v>6.4968595239137912</v>
      </c>
      <c r="AC89" s="12">
        <f t="shared" si="6"/>
        <v>6.1499987973251393</v>
      </c>
      <c r="AD89" s="12">
        <f t="shared" si="6"/>
        <v>6.292223066875593</v>
      </c>
      <c r="AE89" s="12"/>
      <c r="AF89" s="12"/>
      <c r="AG89" s="12"/>
      <c r="AH89" s="12"/>
      <c r="AI89" s="12"/>
      <c r="AJ89" s="12"/>
      <c r="AK89" s="12"/>
      <c r="AL89" s="12"/>
    </row>
    <row r="90" spans="1:38" x14ac:dyDescent="0.2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 t="s">
        <v>104</v>
      </c>
      <c r="U90" s="12">
        <f>U89/SQRT(15)</f>
        <v>2.5200823031827393</v>
      </c>
      <c r="V90" s="12">
        <f>V89/SQRT(15)</f>
        <v>2.136802734443668</v>
      </c>
      <c r="W90" s="12">
        <f>W89/SQRT(13)</f>
        <v>2.2989974264983362</v>
      </c>
      <c r="X90" s="12">
        <f>X89/SQRT(15)</f>
        <v>2.582792057989729</v>
      </c>
      <c r="Y90" s="12">
        <f>Y89/SQRT(14)</f>
        <v>1.8156745923335558</v>
      </c>
      <c r="Z90" s="12">
        <f>Z89/SQRT(14)</f>
        <v>2.2002517746203747</v>
      </c>
      <c r="AA90" s="12">
        <f>AA89/SQRT(14)</f>
        <v>2.1055424569219401</v>
      </c>
      <c r="AB90" s="12">
        <f>AB89/SQRT(14)</f>
        <v>1.7363587448917621</v>
      </c>
      <c r="AC90" s="12">
        <f>AC89/SQRT(14)</f>
        <v>1.6436563163330331</v>
      </c>
      <c r="AD90" s="12">
        <f>AD89/SQRT(13)</f>
        <v>1.7451486849444022</v>
      </c>
      <c r="AE90" s="12"/>
      <c r="AF90" s="12"/>
      <c r="AG90" s="12"/>
      <c r="AH90" s="12"/>
      <c r="AI90" s="12"/>
      <c r="AJ90" s="12"/>
      <c r="AK90" s="12"/>
      <c r="AL90" s="12"/>
    </row>
    <row r="91" spans="1:38" x14ac:dyDescent="0.2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  <c r="AD91" s="12"/>
      <c r="AE91" s="12"/>
      <c r="AF91" s="12"/>
      <c r="AG91" s="12"/>
      <c r="AH91" s="12"/>
      <c r="AI91" s="12"/>
      <c r="AJ91" s="12"/>
      <c r="AK91" s="12"/>
      <c r="AL91" s="12"/>
    </row>
    <row r="92" spans="1:38" x14ac:dyDescent="0.2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E92" s="12"/>
      <c r="AF92" s="12"/>
      <c r="AG92" s="12"/>
      <c r="AH92" s="12"/>
      <c r="AI92" s="12"/>
      <c r="AJ92" s="12"/>
      <c r="AK92" s="12"/>
      <c r="AL92" s="12"/>
    </row>
    <row r="93" spans="1:38" x14ac:dyDescent="0.2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  <c r="AD93" s="12"/>
      <c r="AE93" s="12"/>
      <c r="AF93" s="12"/>
      <c r="AG93" s="12"/>
      <c r="AH93" s="12"/>
      <c r="AI93" s="12"/>
      <c r="AJ93" s="12"/>
      <c r="AK93" s="12"/>
      <c r="AL93" s="12"/>
    </row>
    <row r="94" spans="1:38" x14ac:dyDescent="0.2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  <c r="AE94" s="12"/>
      <c r="AF94" s="12"/>
      <c r="AG94" s="12"/>
      <c r="AH94" s="12"/>
      <c r="AI94" s="12"/>
      <c r="AJ94" s="12"/>
      <c r="AK94" s="12"/>
      <c r="AL94" s="12"/>
    </row>
    <row r="95" spans="1:38" x14ac:dyDescent="0.2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  <c r="AD95" s="12"/>
      <c r="AE95" s="12"/>
      <c r="AF95" s="12"/>
      <c r="AG95" s="12"/>
      <c r="AH95" s="12"/>
      <c r="AI95" s="12"/>
      <c r="AJ95" s="12"/>
      <c r="AK95" s="12"/>
      <c r="AL95" s="12"/>
    </row>
    <row r="96" spans="1:38" x14ac:dyDescent="0.2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2"/>
      <c r="AF96" s="12"/>
      <c r="AG96" s="12"/>
      <c r="AH96" s="12"/>
      <c r="AI96" s="12"/>
      <c r="AJ96" s="12"/>
      <c r="AK96" s="12"/>
      <c r="AL96" s="12"/>
    </row>
  </sheetData>
  <conditionalFormatting sqref="C3:M3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8453614-0CCD-FB4D-89CF-07FF0E03788E}</x14:id>
        </ext>
      </extLst>
    </cfRule>
  </conditionalFormatting>
  <conditionalFormatting sqref="L3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31B8225-2E79-EB43-AEAA-69A3D1ADDE8E}</x14:id>
        </ext>
      </extLst>
    </cfRule>
    <cfRule type="colorScale" priority="2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8453614-0CCD-FB4D-89CF-07FF0E03788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:M3</xm:sqref>
        </x14:conditionalFormatting>
        <x14:conditionalFormatting xmlns:xm="http://schemas.microsoft.com/office/excel/2006/main">
          <x14:cfRule type="dataBar" id="{931B8225-2E79-EB43-AEAA-69A3D1ADDE8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3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997D5-9AF6-3248-8AA4-3B2129CBA082}">
  <dimension ref="A6:AH131"/>
  <sheetViews>
    <sheetView topLeftCell="A36" zoomScale="94" workbookViewId="0">
      <selection activeCell="C6" sqref="C6"/>
    </sheetView>
  </sheetViews>
  <sheetFormatPr baseColWidth="10" defaultRowHeight="16" x14ac:dyDescent="0.2"/>
  <cols>
    <col min="1" max="16384" width="10.83203125" style="12"/>
  </cols>
  <sheetData>
    <row r="6" spans="1:25" x14ac:dyDescent="0.2">
      <c r="A6" s="46"/>
      <c r="B6" s="46"/>
      <c r="C6" s="46" t="s">
        <v>86</v>
      </c>
    </row>
    <row r="7" spans="1:25" ht="17" thickBot="1" x14ac:dyDescent="0.25">
      <c r="A7" s="47" t="s">
        <v>87</v>
      </c>
      <c r="B7" s="47" t="s">
        <v>88</v>
      </c>
      <c r="C7" s="22">
        <v>43970</v>
      </c>
      <c r="D7" s="22">
        <v>43977</v>
      </c>
      <c r="E7" s="22">
        <v>43984</v>
      </c>
      <c r="F7" s="22">
        <v>43991</v>
      </c>
      <c r="G7" s="22">
        <v>43998</v>
      </c>
      <c r="H7" s="22">
        <v>44005</v>
      </c>
      <c r="I7" s="22">
        <v>44012</v>
      </c>
      <c r="J7" s="22">
        <v>44019</v>
      </c>
      <c r="K7" s="22">
        <v>44026</v>
      </c>
      <c r="L7" s="22">
        <v>44033</v>
      </c>
      <c r="N7" s="21" t="s">
        <v>87</v>
      </c>
      <c r="O7" s="21" t="s">
        <v>88</v>
      </c>
    </row>
    <row r="8" spans="1:25" ht="19" x14ac:dyDescent="0.25">
      <c r="A8" s="26"/>
      <c r="B8" s="27">
        <v>1</v>
      </c>
      <c r="C8" s="29">
        <v>46</v>
      </c>
      <c r="D8" s="29">
        <v>49</v>
      </c>
      <c r="E8" s="29">
        <v>52</v>
      </c>
      <c r="F8" s="29">
        <v>48</v>
      </c>
      <c r="G8" s="29">
        <v>19</v>
      </c>
      <c r="H8" s="29"/>
      <c r="I8" s="29"/>
      <c r="J8" s="29"/>
      <c r="K8" s="29"/>
      <c r="L8" s="30"/>
      <c r="N8" s="13"/>
      <c r="O8" s="13">
        <v>1</v>
      </c>
      <c r="P8" s="12">
        <v>46</v>
      </c>
      <c r="Q8" s="12">
        <v>49</v>
      </c>
      <c r="R8" s="12">
        <v>52</v>
      </c>
      <c r="S8" s="12">
        <v>48</v>
      </c>
      <c r="T8" s="12">
        <v>19</v>
      </c>
    </row>
    <row r="9" spans="1:25" ht="19" x14ac:dyDescent="0.25">
      <c r="A9" s="31"/>
      <c r="B9" s="12">
        <v>2</v>
      </c>
      <c r="C9" s="12">
        <v>37</v>
      </c>
      <c r="D9" s="12">
        <v>34</v>
      </c>
      <c r="L9" s="32"/>
      <c r="N9" s="13"/>
      <c r="O9" s="12">
        <v>2</v>
      </c>
      <c r="P9" s="12">
        <v>37</v>
      </c>
      <c r="Q9" s="12">
        <v>34</v>
      </c>
    </row>
    <row r="10" spans="1:25" ht="19" x14ac:dyDescent="0.25">
      <c r="A10" s="31"/>
      <c r="B10" s="13">
        <v>3</v>
      </c>
      <c r="C10" s="12">
        <v>45</v>
      </c>
      <c r="D10" s="12">
        <v>46</v>
      </c>
      <c r="E10" s="12">
        <v>49</v>
      </c>
      <c r="F10" s="12">
        <v>49</v>
      </c>
      <c r="G10" s="12" t="s">
        <v>12</v>
      </c>
      <c r="H10" s="12">
        <v>41</v>
      </c>
      <c r="I10" s="12">
        <v>45</v>
      </c>
      <c r="J10" s="12">
        <v>47</v>
      </c>
      <c r="K10" s="12">
        <v>46</v>
      </c>
      <c r="L10" s="32">
        <v>45</v>
      </c>
      <c r="N10" s="13"/>
      <c r="O10" s="13">
        <v>3</v>
      </c>
      <c r="P10" s="12">
        <v>45</v>
      </c>
      <c r="Q10" s="12">
        <v>46</v>
      </c>
      <c r="R10" s="12">
        <v>49</v>
      </c>
      <c r="S10" s="12">
        <v>49</v>
      </c>
      <c r="T10" s="12">
        <v>41</v>
      </c>
      <c r="U10" s="12">
        <v>41</v>
      </c>
      <c r="V10" s="12">
        <v>45</v>
      </c>
      <c r="W10" s="12">
        <v>47</v>
      </c>
      <c r="X10" s="12">
        <v>46</v>
      </c>
      <c r="Y10" s="12">
        <v>45</v>
      </c>
    </row>
    <row r="11" spans="1:25" ht="19" x14ac:dyDescent="0.25">
      <c r="A11" s="31"/>
      <c r="B11" s="13">
        <v>4</v>
      </c>
      <c r="C11" s="12">
        <v>16</v>
      </c>
      <c r="D11" s="12">
        <v>19</v>
      </c>
      <c r="L11" s="32"/>
      <c r="N11" s="13"/>
      <c r="O11" s="13">
        <v>4</v>
      </c>
      <c r="P11" s="12">
        <v>16</v>
      </c>
      <c r="Q11" s="12">
        <v>19</v>
      </c>
      <c r="T11" s="12">
        <v>42</v>
      </c>
      <c r="U11" s="12">
        <v>38</v>
      </c>
    </row>
    <row r="12" spans="1:25" ht="19" x14ac:dyDescent="0.25">
      <c r="A12" s="31"/>
      <c r="B12" s="13">
        <v>5</v>
      </c>
      <c r="C12" s="12">
        <v>27</v>
      </c>
      <c r="D12" s="12">
        <v>29</v>
      </c>
      <c r="E12" s="12">
        <v>27</v>
      </c>
      <c r="F12" s="12">
        <v>25</v>
      </c>
      <c r="G12" s="12">
        <v>44</v>
      </c>
      <c r="H12" s="12">
        <v>47</v>
      </c>
      <c r="I12" s="12">
        <v>49</v>
      </c>
      <c r="J12" s="12">
        <v>49</v>
      </c>
      <c r="K12" s="12">
        <v>51</v>
      </c>
      <c r="L12" s="32">
        <v>54</v>
      </c>
      <c r="N12" s="13"/>
      <c r="O12" s="13">
        <v>5</v>
      </c>
      <c r="P12" s="12">
        <v>27</v>
      </c>
      <c r="Q12" s="12">
        <v>29</v>
      </c>
      <c r="R12" s="12">
        <v>27</v>
      </c>
      <c r="S12" s="12">
        <v>25</v>
      </c>
      <c r="T12" s="12">
        <v>44</v>
      </c>
      <c r="U12" s="12">
        <v>47</v>
      </c>
      <c r="V12" s="12">
        <v>49</v>
      </c>
      <c r="W12" s="12">
        <v>49</v>
      </c>
      <c r="X12" s="12">
        <v>51</v>
      </c>
      <c r="Y12" s="12">
        <v>54</v>
      </c>
    </row>
    <row r="13" spans="1:25" ht="19" x14ac:dyDescent="0.25">
      <c r="A13" s="31"/>
      <c r="B13" s="13">
        <v>6</v>
      </c>
      <c r="C13" s="12">
        <v>39</v>
      </c>
      <c r="D13" s="12">
        <v>44</v>
      </c>
      <c r="E13" s="12">
        <v>43</v>
      </c>
      <c r="F13" s="12">
        <v>46</v>
      </c>
      <c r="H13" s="12">
        <v>45</v>
      </c>
      <c r="I13" s="12">
        <v>52</v>
      </c>
      <c r="J13" s="12">
        <v>53</v>
      </c>
      <c r="K13" s="12">
        <v>58</v>
      </c>
      <c r="L13" s="32">
        <v>62</v>
      </c>
      <c r="N13" s="13"/>
      <c r="O13" s="13">
        <v>6</v>
      </c>
      <c r="P13" s="12">
        <v>39</v>
      </c>
      <c r="Q13" s="12">
        <v>44</v>
      </c>
      <c r="R13" s="12">
        <v>43</v>
      </c>
      <c r="S13" s="12">
        <v>46</v>
      </c>
      <c r="T13" s="12">
        <v>22</v>
      </c>
      <c r="U13" s="12">
        <v>45</v>
      </c>
      <c r="V13" s="12">
        <v>52</v>
      </c>
      <c r="W13" s="12">
        <v>53</v>
      </c>
      <c r="X13" s="12">
        <v>58</v>
      </c>
      <c r="Y13" s="12">
        <v>62</v>
      </c>
    </row>
    <row r="14" spans="1:25" ht="19" x14ac:dyDescent="0.25">
      <c r="A14" s="31"/>
      <c r="B14" s="13">
        <v>7</v>
      </c>
      <c r="C14" s="12">
        <v>20</v>
      </c>
      <c r="D14" s="12">
        <v>20</v>
      </c>
      <c r="E14" s="12">
        <v>23</v>
      </c>
      <c r="H14" s="12">
        <v>23</v>
      </c>
      <c r="I14" s="12">
        <v>23</v>
      </c>
      <c r="L14" s="32"/>
      <c r="N14" s="13"/>
      <c r="O14" s="13">
        <v>7</v>
      </c>
      <c r="P14" s="12">
        <v>20</v>
      </c>
      <c r="Q14" s="12">
        <v>20</v>
      </c>
      <c r="R14" s="12">
        <v>23</v>
      </c>
      <c r="T14" s="12">
        <v>24</v>
      </c>
      <c r="U14" s="12">
        <v>23</v>
      </c>
      <c r="V14" s="12">
        <v>23</v>
      </c>
      <c r="W14" s="12">
        <v>40</v>
      </c>
      <c r="X14" s="12">
        <v>38</v>
      </c>
    </row>
    <row r="15" spans="1:25" ht="19" x14ac:dyDescent="0.25">
      <c r="A15" s="31" t="s">
        <v>1</v>
      </c>
      <c r="B15" s="13">
        <v>8</v>
      </c>
      <c r="C15" s="12">
        <v>42</v>
      </c>
      <c r="D15" s="12">
        <v>45</v>
      </c>
      <c r="E15" s="12">
        <v>42</v>
      </c>
      <c r="F15" s="12">
        <v>41</v>
      </c>
      <c r="G15" s="12">
        <v>40</v>
      </c>
      <c r="H15" s="12" t="s">
        <v>13</v>
      </c>
      <c r="I15" s="12" t="s">
        <v>14</v>
      </c>
      <c r="J15" s="12" t="s">
        <v>15</v>
      </c>
      <c r="K15" s="12" t="s">
        <v>16</v>
      </c>
      <c r="L15" s="32">
        <v>29</v>
      </c>
      <c r="N15" s="13" t="s">
        <v>1</v>
      </c>
      <c r="O15" s="13">
        <v>8</v>
      </c>
      <c r="P15" s="12">
        <v>42</v>
      </c>
      <c r="Q15" s="12">
        <v>45</v>
      </c>
      <c r="R15" s="12">
        <v>42</v>
      </c>
      <c r="S15" s="12">
        <v>41</v>
      </c>
      <c r="T15" s="12">
        <v>40</v>
      </c>
      <c r="U15" s="12">
        <v>21</v>
      </c>
      <c r="V15" s="12">
        <v>26</v>
      </c>
      <c r="W15" s="12">
        <v>24</v>
      </c>
      <c r="X15" s="12">
        <v>26</v>
      </c>
      <c r="Y15" s="12">
        <v>29</v>
      </c>
    </row>
    <row r="16" spans="1:25" ht="19" x14ac:dyDescent="0.25">
      <c r="A16" s="31"/>
      <c r="B16" s="13">
        <v>9</v>
      </c>
      <c r="C16" s="12">
        <v>24</v>
      </c>
      <c r="D16" s="12">
        <v>24</v>
      </c>
      <c r="F16" s="12">
        <v>22</v>
      </c>
      <c r="G16" s="12" t="s">
        <v>17</v>
      </c>
      <c r="H16" s="12">
        <v>49</v>
      </c>
      <c r="I16" s="12">
        <v>54</v>
      </c>
      <c r="J16" s="12">
        <v>53</v>
      </c>
      <c r="K16" s="12">
        <v>54</v>
      </c>
      <c r="L16" s="32"/>
      <c r="N16" s="13"/>
      <c r="O16" s="13">
        <v>9</v>
      </c>
      <c r="P16" s="12">
        <v>24</v>
      </c>
      <c r="Q16" s="12">
        <v>24</v>
      </c>
      <c r="S16" s="12">
        <v>22</v>
      </c>
      <c r="T16" s="12">
        <v>44</v>
      </c>
      <c r="U16" s="12">
        <v>49</v>
      </c>
      <c r="V16" s="12">
        <v>54</v>
      </c>
      <c r="W16" s="12">
        <v>53</v>
      </c>
      <c r="X16" s="12">
        <v>54</v>
      </c>
    </row>
    <row r="17" spans="1:25" ht="19" x14ac:dyDescent="0.25">
      <c r="A17" s="31"/>
      <c r="B17" s="13">
        <v>10</v>
      </c>
      <c r="C17" s="12">
        <v>46</v>
      </c>
      <c r="D17" s="12">
        <v>42</v>
      </c>
      <c r="E17" s="12">
        <v>43</v>
      </c>
      <c r="F17" s="12">
        <v>44</v>
      </c>
      <c r="G17" s="12">
        <v>40</v>
      </c>
      <c r="H17" s="12">
        <v>50</v>
      </c>
      <c r="I17" s="12">
        <v>49</v>
      </c>
      <c r="J17" s="12">
        <v>46</v>
      </c>
      <c r="K17" s="12">
        <v>50</v>
      </c>
      <c r="L17" s="32">
        <v>52</v>
      </c>
      <c r="N17" s="13"/>
      <c r="O17" s="13">
        <v>10</v>
      </c>
      <c r="P17" s="12">
        <v>46</v>
      </c>
      <c r="Q17" s="12">
        <v>42</v>
      </c>
      <c r="R17" s="12">
        <v>43</v>
      </c>
      <c r="S17" s="12">
        <v>44</v>
      </c>
      <c r="T17" s="12">
        <v>40</v>
      </c>
      <c r="U17" s="12">
        <v>50</v>
      </c>
      <c r="V17" s="12">
        <v>49</v>
      </c>
      <c r="W17" s="12">
        <v>46</v>
      </c>
      <c r="X17" s="12">
        <v>50</v>
      </c>
      <c r="Y17" s="12">
        <v>52</v>
      </c>
    </row>
    <row r="18" spans="1:25" ht="19" x14ac:dyDescent="0.25">
      <c r="A18" s="31"/>
      <c r="B18" s="13">
        <v>11</v>
      </c>
      <c r="C18" s="12">
        <v>18</v>
      </c>
      <c r="D18" s="12">
        <v>19</v>
      </c>
      <c r="E18" s="12">
        <v>18</v>
      </c>
      <c r="G18" s="12">
        <v>48</v>
      </c>
      <c r="H18" s="12">
        <v>48</v>
      </c>
      <c r="I18" s="12">
        <v>44</v>
      </c>
      <c r="J18" s="12">
        <v>48</v>
      </c>
      <c r="K18" s="12">
        <v>52</v>
      </c>
      <c r="L18" s="32">
        <v>50</v>
      </c>
      <c r="N18" s="13"/>
      <c r="O18" s="13">
        <v>11</v>
      </c>
      <c r="P18" s="12">
        <v>18</v>
      </c>
      <c r="Q18" s="12">
        <v>19</v>
      </c>
      <c r="R18" s="12">
        <v>18</v>
      </c>
      <c r="T18" s="12">
        <v>48</v>
      </c>
      <c r="U18" s="12">
        <v>48</v>
      </c>
      <c r="V18" s="12">
        <v>44</v>
      </c>
      <c r="W18" s="12">
        <v>48</v>
      </c>
      <c r="X18" s="12">
        <v>52</v>
      </c>
      <c r="Y18" s="12">
        <v>50</v>
      </c>
    </row>
    <row r="19" spans="1:25" ht="19" x14ac:dyDescent="0.25">
      <c r="A19" s="31"/>
      <c r="B19" s="13">
        <v>12</v>
      </c>
      <c r="C19" s="12">
        <v>22</v>
      </c>
      <c r="D19" s="12">
        <v>23</v>
      </c>
      <c r="E19" s="12">
        <v>33</v>
      </c>
      <c r="F19" s="12">
        <v>34</v>
      </c>
      <c r="H19" s="12">
        <v>32</v>
      </c>
      <c r="I19" s="12">
        <v>31</v>
      </c>
      <c r="J19" s="12">
        <v>32</v>
      </c>
      <c r="K19" s="12" t="s">
        <v>89</v>
      </c>
      <c r="L19" s="32"/>
      <c r="N19" s="13"/>
      <c r="O19" s="13">
        <v>12</v>
      </c>
      <c r="P19" s="12">
        <v>22</v>
      </c>
      <c r="Q19" s="12">
        <v>23</v>
      </c>
      <c r="R19" s="12">
        <v>33</v>
      </c>
      <c r="S19" s="12">
        <v>34</v>
      </c>
      <c r="U19" s="12">
        <v>32</v>
      </c>
      <c r="V19" s="12">
        <v>31</v>
      </c>
      <c r="W19" s="12">
        <v>32</v>
      </c>
      <c r="Y19" s="12">
        <v>41</v>
      </c>
    </row>
    <row r="20" spans="1:25" ht="19" x14ac:dyDescent="0.25">
      <c r="A20" s="31"/>
      <c r="B20" s="13">
        <v>13</v>
      </c>
      <c r="C20" s="12">
        <v>17</v>
      </c>
      <c r="D20" s="12">
        <v>16</v>
      </c>
      <c r="K20" s="12">
        <v>40</v>
      </c>
      <c r="L20" s="32">
        <v>54</v>
      </c>
      <c r="N20" s="13"/>
      <c r="O20" s="13">
        <v>13</v>
      </c>
      <c r="P20" s="12">
        <v>17</v>
      </c>
      <c r="Q20" s="12">
        <v>16</v>
      </c>
      <c r="V20" s="12">
        <v>40</v>
      </c>
      <c r="X20" s="12">
        <v>40</v>
      </c>
      <c r="Y20" s="12">
        <v>54</v>
      </c>
    </row>
    <row r="21" spans="1:25" ht="19" x14ac:dyDescent="0.25">
      <c r="A21" s="33"/>
      <c r="B21" s="13">
        <v>14</v>
      </c>
      <c r="C21" s="12">
        <v>42</v>
      </c>
      <c r="D21" s="12">
        <v>46</v>
      </c>
      <c r="E21" s="12">
        <v>47</v>
      </c>
      <c r="F21" s="12">
        <v>49</v>
      </c>
      <c r="J21" s="12">
        <v>40</v>
      </c>
      <c r="K21" s="12">
        <v>40</v>
      </c>
      <c r="L21" s="32" t="s">
        <v>18</v>
      </c>
      <c r="N21" s="13"/>
      <c r="O21" s="13">
        <v>14</v>
      </c>
      <c r="P21" s="12">
        <v>42</v>
      </c>
      <c r="Q21" s="12">
        <v>46</v>
      </c>
      <c r="R21" s="12">
        <v>47</v>
      </c>
      <c r="S21" s="12">
        <v>49</v>
      </c>
      <c r="W21" s="12">
        <v>40</v>
      </c>
      <c r="X21" s="12">
        <v>40</v>
      </c>
      <c r="Y21" s="12">
        <v>41</v>
      </c>
    </row>
    <row r="22" spans="1:25" ht="20" thickBot="1" x14ac:dyDescent="0.3">
      <c r="A22" s="34"/>
      <c r="B22" s="35">
        <v>15</v>
      </c>
      <c r="C22" s="37">
        <v>45</v>
      </c>
      <c r="D22" s="37">
        <v>43</v>
      </c>
      <c r="E22" s="37">
        <v>41</v>
      </c>
      <c r="F22" s="37">
        <v>42</v>
      </c>
      <c r="G22" s="37">
        <v>23</v>
      </c>
      <c r="H22" s="37"/>
      <c r="I22" s="37"/>
      <c r="J22" s="37">
        <v>26</v>
      </c>
      <c r="K22" s="37">
        <v>29</v>
      </c>
      <c r="L22" s="38">
        <v>28</v>
      </c>
      <c r="O22" s="13">
        <v>15</v>
      </c>
      <c r="P22" s="12">
        <v>45</v>
      </c>
      <c r="Q22" s="12">
        <v>43</v>
      </c>
      <c r="R22" s="12">
        <v>41</v>
      </c>
      <c r="S22" s="12">
        <v>42</v>
      </c>
      <c r="T22" s="12">
        <v>23</v>
      </c>
      <c r="W22" s="12">
        <v>26</v>
      </c>
      <c r="X22" s="12">
        <v>29</v>
      </c>
      <c r="Y22" s="12">
        <v>28</v>
      </c>
    </row>
    <row r="23" spans="1:25" ht="19" x14ac:dyDescent="0.25">
      <c r="A23" s="26"/>
      <c r="B23" s="27">
        <v>16</v>
      </c>
      <c r="C23" s="29">
        <v>30</v>
      </c>
      <c r="D23" s="29">
        <v>33</v>
      </c>
      <c r="E23" s="29">
        <v>31</v>
      </c>
      <c r="F23" s="29">
        <v>36</v>
      </c>
      <c r="G23" s="29">
        <v>57</v>
      </c>
      <c r="H23" s="29">
        <v>61</v>
      </c>
      <c r="I23" s="29"/>
      <c r="J23" s="29">
        <v>66</v>
      </c>
      <c r="K23" s="29">
        <v>69</v>
      </c>
      <c r="L23" s="30">
        <v>70</v>
      </c>
      <c r="O23" s="12" t="s">
        <v>92</v>
      </c>
      <c r="P23" s="12">
        <f t="shared" ref="P23:Y23" si="0">AVERAGE(P8:P22)</f>
        <v>32.4</v>
      </c>
      <c r="Q23" s="12">
        <f t="shared" si="0"/>
        <v>33.266666666666666</v>
      </c>
      <c r="R23" s="12">
        <f t="shared" si="0"/>
        <v>38</v>
      </c>
      <c r="S23" s="12">
        <f t="shared" si="0"/>
        <v>40</v>
      </c>
      <c r="T23" s="12">
        <f t="shared" si="0"/>
        <v>35.18181818181818</v>
      </c>
      <c r="U23" s="12">
        <f t="shared" si="0"/>
        <v>39.4</v>
      </c>
      <c r="V23" s="12">
        <f t="shared" si="0"/>
        <v>41.3</v>
      </c>
      <c r="W23" s="12">
        <f t="shared" si="0"/>
        <v>41.636363636363633</v>
      </c>
      <c r="X23" s="12">
        <f t="shared" si="0"/>
        <v>44</v>
      </c>
      <c r="Y23" s="12">
        <f t="shared" si="0"/>
        <v>45.6</v>
      </c>
    </row>
    <row r="24" spans="1:25" ht="19" x14ac:dyDescent="0.25">
      <c r="A24" s="31"/>
      <c r="B24" s="13">
        <v>17</v>
      </c>
      <c r="C24" s="12">
        <v>41</v>
      </c>
      <c r="D24" s="12">
        <v>45</v>
      </c>
      <c r="E24" s="12">
        <v>48</v>
      </c>
      <c r="F24" s="12">
        <v>44</v>
      </c>
      <c r="G24" s="12">
        <v>42</v>
      </c>
      <c r="H24" s="12" t="s">
        <v>89</v>
      </c>
      <c r="I24" s="12">
        <v>63</v>
      </c>
      <c r="L24" s="32"/>
      <c r="O24" s="12" t="s">
        <v>103</v>
      </c>
      <c r="P24" s="12">
        <f t="shared" ref="P24:Y24" si="1">STDEV(P8:P23)</f>
        <v>11.580443284549455</v>
      </c>
      <c r="Q24" s="12">
        <f t="shared" si="1"/>
        <v>11.795290962451455</v>
      </c>
      <c r="R24" s="12">
        <f t="shared" si="1"/>
        <v>10.634420957010734</v>
      </c>
      <c r="S24" s="12">
        <f t="shared" si="1"/>
        <v>9.316651759081692</v>
      </c>
      <c r="T24" s="12">
        <f t="shared" si="1"/>
        <v>10.24977322869484</v>
      </c>
      <c r="U24" s="12">
        <f t="shared" si="1"/>
        <v>10.17054570807292</v>
      </c>
      <c r="V24" s="12">
        <f t="shared" si="1"/>
        <v>10.450358845513385</v>
      </c>
      <c r="W24" s="12">
        <f t="shared" si="1"/>
        <v>9.7912087402445582</v>
      </c>
      <c r="X24" s="12">
        <f t="shared" si="1"/>
        <v>9.8442415100956815</v>
      </c>
      <c r="Y24" s="12">
        <f t="shared" si="1"/>
        <v>10.480458005259111</v>
      </c>
    </row>
    <row r="25" spans="1:25" ht="19" x14ac:dyDescent="0.25">
      <c r="A25" s="31"/>
      <c r="B25" s="13">
        <v>18</v>
      </c>
      <c r="C25" s="12">
        <v>25</v>
      </c>
      <c r="D25" s="12">
        <v>26</v>
      </c>
      <c r="E25" s="12">
        <v>29</v>
      </c>
      <c r="F25" s="12">
        <v>31</v>
      </c>
      <c r="G25" s="12">
        <v>30</v>
      </c>
      <c r="H25" s="12">
        <v>31</v>
      </c>
      <c r="I25" s="12">
        <v>30</v>
      </c>
      <c r="J25" s="12">
        <v>33</v>
      </c>
      <c r="K25" s="12">
        <v>31</v>
      </c>
      <c r="L25" s="32" t="s">
        <v>20</v>
      </c>
      <c r="O25" s="12" t="s">
        <v>104</v>
      </c>
      <c r="P25" s="12">
        <f>P24/SQRT(15)</f>
        <v>2.9900575988506373</v>
      </c>
      <c r="Q25" s="12">
        <f>Q24/SQRT(15)</f>
        <v>3.045531030749689</v>
      </c>
      <c r="R25" s="12">
        <f>R24/SQRT(11)</f>
        <v>3.2063985615542543</v>
      </c>
      <c r="S25" s="12">
        <f>S24/SQRT(10)</f>
        <v>2.9461839725312466</v>
      </c>
      <c r="T25" s="12">
        <f>T24/SQRT(11)</f>
        <v>3.0904229078009466</v>
      </c>
      <c r="U25" s="12">
        <f>U24/SQRT(10)</f>
        <v>3.2162089484360386</v>
      </c>
      <c r="V25" s="12">
        <f>V24/SQRT(10)</f>
        <v>3.304693631790999</v>
      </c>
      <c r="W25" s="12">
        <f>W24/SQRT(11)</f>
        <v>2.9521605123126879</v>
      </c>
      <c r="X25" s="12">
        <f>X24/SQRT(11)</f>
        <v>2.9681504940571832</v>
      </c>
      <c r="Y25" s="12">
        <f>Y24/SQRT(11)</f>
        <v>3.1599769849564612</v>
      </c>
    </row>
    <row r="26" spans="1:25" ht="19" x14ac:dyDescent="0.25">
      <c r="A26" s="31"/>
      <c r="B26" s="13">
        <v>19</v>
      </c>
      <c r="C26" s="12">
        <v>26</v>
      </c>
      <c r="D26" s="12">
        <v>26</v>
      </c>
      <c r="E26" s="12">
        <v>26</v>
      </c>
      <c r="F26" s="12">
        <v>24</v>
      </c>
      <c r="G26" s="12">
        <v>34</v>
      </c>
      <c r="L26" s="32" t="s">
        <v>89</v>
      </c>
    </row>
    <row r="27" spans="1:25" ht="19" x14ac:dyDescent="0.25">
      <c r="A27" s="31" t="s">
        <v>2</v>
      </c>
      <c r="B27" s="13">
        <v>20</v>
      </c>
      <c r="C27" s="12">
        <v>28</v>
      </c>
      <c r="D27" s="12">
        <v>30</v>
      </c>
      <c r="E27" s="12">
        <v>41</v>
      </c>
      <c r="F27" s="12">
        <v>27</v>
      </c>
      <c r="G27" s="12" t="s">
        <v>21</v>
      </c>
      <c r="H27" s="12">
        <v>27</v>
      </c>
      <c r="I27" s="12">
        <v>25</v>
      </c>
      <c r="J27" s="12">
        <v>25</v>
      </c>
      <c r="K27" s="12">
        <v>24</v>
      </c>
      <c r="L27" s="32">
        <v>25</v>
      </c>
      <c r="N27" s="13"/>
      <c r="O27" s="13">
        <v>16</v>
      </c>
      <c r="P27" s="12">
        <v>30</v>
      </c>
      <c r="Q27" s="12">
        <v>33</v>
      </c>
      <c r="R27" s="12">
        <v>31</v>
      </c>
      <c r="S27" s="12">
        <v>36</v>
      </c>
      <c r="T27" s="12">
        <v>25</v>
      </c>
      <c r="U27" s="12">
        <v>61</v>
      </c>
      <c r="W27" s="12">
        <v>66</v>
      </c>
      <c r="X27" s="12">
        <v>69</v>
      </c>
      <c r="Y27" s="12">
        <v>70</v>
      </c>
    </row>
    <row r="28" spans="1:25" ht="19" x14ac:dyDescent="0.25">
      <c r="A28" s="31"/>
      <c r="B28" s="13">
        <v>21</v>
      </c>
      <c r="C28" s="12">
        <v>42</v>
      </c>
      <c r="D28" s="12">
        <v>45</v>
      </c>
      <c r="E28" s="12">
        <v>51</v>
      </c>
      <c r="F28" s="12">
        <v>50</v>
      </c>
      <c r="G28" s="12">
        <v>51</v>
      </c>
      <c r="H28" s="12">
        <v>52</v>
      </c>
      <c r="I28" s="12">
        <v>53</v>
      </c>
      <c r="J28" s="12">
        <v>54</v>
      </c>
      <c r="K28" s="12">
        <v>59</v>
      </c>
      <c r="L28" s="32">
        <v>64</v>
      </c>
      <c r="N28" s="13"/>
      <c r="O28" s="13">
        <v>17</v>
      </c>
      <c r="P28" s="12">
        <v>41</v>
      </c>
      <c r="Q28" s="12">
        <v>45</v>
      </c>
      <c r="R28" s="12">
        <v>48</v>
      </c>
      <c r="S28" s="12">
        <v>44</v>
      </c>
      <c r="T28" s="12">
        <v>42</v>
      </c>
      <c r="V28" s="12">
        <v>63</v>
      </c>
      <c r="Y28" s="12">
        <v>37</v>
      </c>
    </row>
    <row r="29" spans="1:25" ht="19" x14ac:dyDescent="0.25">
      <c r="A29" s="31" t="s">
        <v>108</v>
      </c>
      <c r="B29" s="13">
        <v>22</v>
      </c>
      <c r="C29" s="12">
        <v>47</v>
      </c>
      <c r="D29" s="12">
        <v>46</v>
      </c>
      <c r="E29" s="12">
        <v>43</v>
      </c>
      <c r="F29" s="12">
        <v>51</v>
      </c>
      <c r="H29" s="12">
        <v>42</v>
      </c>
      <c r="I29" s="12">
        <v>44</v>
      </c>
      <c r="L29" s="32">
        <v>52</v>
      </c>
      <c r="N29" s="13"/>
      <c r="O29" s="13">
        <v>18</v>
      </c>
      <c r="P29" s="12">
        <v>25</v>
      </c>
      <c r="Q29" s="12">
        <v>26</v>
      </c>
      <c r="R29" s="12">
        <v>29</v>
      </c>
      <c r="S29" s="12">
        <v>31</v>
      </c>
      <c r="T29" s="12">
        <v>30</v>
      </c>
      <c r="U29" s="12">
        <v>31</v>
      </c>
      <c r="V29" s="12">
        <v>30</v>
      </c>
      <c r="W29" s="12">
        <v>33</v>
      </c>
      <c r="X29" s="12">
        <v>31</v>
      </c>
      <c r="Y29" s="12">
        <v>31</v>
      </c>
    </row>
    <row r="30" spans="1:25" ht="19" x14ac:dyDescent="0.25">
      <c r="A30" s="31" t="s">
        <v>107</v>
      </c>
      <c r="B30" s="13">
        <v>23</v>
      </c>
      <c r="C30" s="12">
        <v>41</v>
      </c>
      <c r="D30" s="12">
        <v>41</v>
      </c>
      <c r="E30" s="12">
        <v>49</v>
      </c>
      <c r="F30" s="12">
        <v>43</v>
      </c>
      <c r="G30" s="12" t="s">
        <v>22</v>
      </c>
      <c r="H30" s="12">
        <v>45</v>
      </c>
      <c r="I30" s="12">
        <v>33</v>
      </c>
      <c r="J30" s="12">
        <v>50</v>
      </c>
      <c r="K30" s="12">
        <v>48</v>
      </c>
      <c r="L30" s="32"/>
      <c r="N30" s="13"/>
      <c r="O30" s="13">
        <v>19</v>
      </c>
      <c r="P30" s="12">
        <v>26</v>
      </c>
      <c r="Q30" s="12">
        <v>26</v>
      </c>
      <c r="R30" s="12">
        <v>26</v>
      </c>
      <c r="S30" s="12">
        <v>24</v>
      </c>
      <c r="T30" s="12">
        <v>34</v>
      </c>
    </row>
    <row r="31" spans="1:25" ht="19" x14ac:dyDescent="0.25">
      <c r="A31" s="31"/>
      <c r="B31" s="13">
        <v>24</v>
      </c>
      <c r="C31" s="12">
        <v>28</v>
      </c>
      <c r="D31" s="12">
        <v>30</v>
      </c>
      <c r="L31" s="32"/>
      <c r="N31" s="13" t="s">
        <v>2</v>
      </c>
      <c r="O31" s="13">
        <v>20</v>
      </c>
      <c r="P31" s="12">
        <v>28</v>
      </c>
      <c r="Q31" s="12">
        <v>30</v>
      </c>
      <c r="R31" s="12">
        <v>41</v>
      </c>
      <c r="S31" s="12">
        <v>27</v>
      </c>
      <c r="T31" s="12">
        <v>31</v>
      </c>
      <c r="U31" s="12">
        <v>27</v>
      </c>
      <c r="V31" s="12">
        <v>25</v>
      </c>
      <c r="W31" s="12">
        <v>25</v>
      </c>
      <c r="X31" s="12">
        <v>24</v>
      </c>
      <c r="Y31" s="12">
        <v>25</v>
      </c>
    </row>
    <row r="32" spans="1:25" ht="19" x14ac:dyDescent="0.25">
      <c r="A32" s="31"/>
      <c r="B32" s="13">
        <v>25</v>
      </c>
      <c r="C32" s="12">
        <v>31</v>
      </c>
      <c r="D32" s="12" t="s">
        <v>89</v>
      </c>
      <c r="H32" s="12">
        <v>33</v>
      </c>
      <c r="I32" s="12">
        <v>32</v>
      </c>
      <c r="L32" s="32"/>
      <c r="N32" s="13"/>
      <c r="O32" s="13">
        <v>21</v>
      </c>
      <c r="P32" s="12">
        <v>42</v>
      </c>
      <c r="Q32" s="12">
        <v>45</v>
      </c>
      <c r="R32" s="12">
        <v>51</v>
      </c>
      <c r="S32" s="12">
        <v>50</v>
      </c>
      <c r="T32" s="12">
        <v>51</v>
      </c>
      <c r="U32" s="12">
        <v>52</v>
      </c>
      <c r="V32" s="12">
        <v>53</v>
      </c>
      <c r="W32" s="12">
        <v>54</v>
      </c>
      <c r="X32" s="12">
        <v>59</v>
      </c>
      <c r="Y32" s="12">
        <v>64</v>
      </c>
    </row>
    <row r="33" spans="1:25" ht="19" x14ac:dyDescent="0.25">
      <c r="A33" s="31"/>
      <c r="B33" s="13">
        <v>26</v>
      </c>
      <c r="C33" s="12">
        <v>48</v>
      </c>
      <c r="D33" s="12">
        <v>54</v>
      </c>
      <c r="E33" s="12">
        <v>55</v>
      </c>
      <c r="F33" s="12">
        <v>57</v>
      </c>
      <c r="H33" s="12">
        <v>55</v>
      </c>
      <c r="L33" s="32"/>
      <c r="N33" s="13" t="s">
        <v>3</v>
      </c>
      <c r="O33" s="13">
        <v>22</v>
      </c>
      <c r="P33" s="12">
        <v>47</v>
      </c>
      <c r="Q33" s="12">
        <v>46</v>
      </c>
      <c r="R33" s="12">
        <v>43</v>
      </c>
      <c r="S33" s="12">
        <v>51</v>
      </c>
      <c r="T33" s="12">
        <v>43</v>
      </c>
      <c r="U33" s="12">
        <v>42</v>
      </c>
      <c r="V33" s="12">
        <v>44</v>
      </c>
      <c r="Y33" s="12">
        <v>52</v>
      </c>
    </row>
    <row r="34" spans="1:25" ht="19" x14ac:dyDescent="0.25">
      <c r="A34" s="31"/>
      <c r="B34" s="13">
        <v>27</v>
      </c>
      <c r="C34" s="12">
        <v>45</v>
      </c>
      <c r="D34" s="12" t="s">
        <v>89</v>
      </c>
      <c r="F34" s="12">
        <v>54</v>
      </c>
      <c r="H34" s="12">
        <v>27</v>
      </c>
      <c r="I34" s="12">
        <v>59</v>
      </c>
      <c r="J34" s="12">
        <v>62</v>
      </c>
      <c r="K34" s="12">
        <v>65</v>
      </c>
      <c r="L34" s="32">
        <v>64</v>
      </c>
      <c r="N34" s="13" t="s">
        <v>4</v>
      </c>
      <c r="O34" s="13">
        <v>23</v>
      </c>
      <c r="P34" s="12">
        <v>41</v>
      </c>
      <c r="Q34" s="12">
        <v>41</v>
      </c>
      <c r="R34" s="12">
        <v>49</v>
      </c>
      <c r="S34" s="12">
        <v>43</v>
      </c>
      <c r="T34" s="12">
        <v>55</v>
      </c>
      <c r="U34" s="12">
        <v>45</v>
      </c>
      <c r="V34" s="12">
        <v>33</v>
      </c>
      <c r="W34" s="12">
        <v>50</v>
      </c>
      <c r="X34" s="12">
        <v>48</v>
      </c>
    </row>
    <row r="35" spans="1:25" ht="19" x14ac:dyDescent="0.25">
      <c r="A35" s="31"/>
      <c r="B35" s="13">
        <v>28</v>
      </c>
      <c r="C35" s="12">
        <v>22</v>
      </c>
      <c r="D35" s="12">
        <v>23</v>
      </c>
      <c r="E35" s="12">
        <v>23</v>
      </c>
      <c r="F35" s="12">
        <v>25</v>
      </c>
      <c r="G35" s="12">
        <v>24</v>
      </c>
      <c r="I35" s="12">
        <v>26</v>
      </c>
      <c r="J35" s="12">
        <v>27</v>
      </c>
      <c r="K35" s="12">
        <v>30</v>
      </c>
      <c r="L35" s="32">
        <v>32</v>
      </c>
      <c r="N35" s="13"/>
      <c r="O35" s="13">
        <v>24</v>
      </c>
      <c r="P35" s="12">
        <v>28</v>
      </c>
      <c r="Q35" s="12">
        <v>30</v>
      </c>
    </row>
    <row r="36" spans="1:25" ht="19" x14ac:dyDescent="0.25">
      <c r="A36" s="31"/>
      <c r="B36" s="13">
        <v>29</v>
      </c>
      <c r="C36" s="12">
        <v>27</v>
      </c>
      <c r="D36" s="12">
        <v>29</v>
      </c>
      <c r="E36" s="12">
        <v>30</v>
      </c>
      <c r="F36" s="12">
        <v>34</v>
      </c>
      <c r="J36" s="12">
        <v>31</v>
      </c>
      <c r="K36" s="12">
        <v>30</v>
      </c>
      <c r="L36" s="32"/>
      <c r="N36" s="13"/>
      <c r="O36" s="13">
        <v>25</v>
      </c>
      <c r="P36" s="12">
        <v>31</v>
      </c>
      <c r="U36" s="12">
        <v>33</v>
      </c>
      <c r="V36" s="12">
        <v>32</v>
      </c>
    </row>
    <row r="37" spans="1:25" ht="20" thickBot="1" x14ac:dyDescent="0.3">
      <c r="A37" s="34"/>
      <c r="B37" s="35">
        <v>30</v>
      </c>
      <c r="C37" s="37">
        <v>39</v>
      </c>
      <c r="D37" s="37">
        <v>41</v>
      </c>
      <c r="E37" s="37">
        <v>43</v>
      </c>
      <c r="F37" s="37">
        <v>44</v>
      </c>
      <c r="G37" s="37"/>
      <c r="H37" s="37"/>
      <c r="I37" s="37"/>
      <c r="J37" s="37"/>
      <c r="K37" s="37"/>
      <c r="L37" s="38"/>
      <c r="N37" s="13"/>
      <c r="O37" s="13">
        <v>26</v>
      </c>
      <c r="P37" s="12">
        <v>48</v>
      </c>
      <c r="Q37" s="12">
        <v>54</v>
      </c>
      <c r="R37" s="12">
        <v>55</v>
      </c>
      <c r="S37" s="12">
        <v>57</v>
      </c>
      <c r="U37" s="12">
        <v>55</v>
      </c>
    </row>
    <row r="38" spans="1:25" ht="19" x14ac:dyDescent="0.25">
      <c r="A38" s="26"/>
      <c r="B38" s="27">
        <v>31</v>
      </c>
      <c r="C38" s="29">
        <v>25</v>
      </c>
      <c r="D38" s="29">
        <v>25</v>
      </c>
      <c r="E38" s="29">
        <v>26</v>
      </c>
      <c r="F38" s="29">
        <v>22</v>
      </c>
      <c r="G38" s="29">
        <v>29</v>
      </c>
      <c r="H38" s="29">
        <v>33</v>
      </c>
      <c r="I38" s="29">
        <v>38</v>
      </c>
      <c r="J38" s="29">
        <v>42</v>
      </c>
      <c r="K38" s="29">
        <v>42</v>
      </c>
      <c r="L38" s="30">
        <v>43</v>
      </c>
      <c r="N38" s="13"/>
      <c r="O38" s="13">
        <v>27</v>
      </c>
      <c r="P38" s="12">
        <v>45</v>
      </c>
      <c r="S38" s="12">
        <v>54</v>
      </c>
      <c r="U38" s="12">
        <v>27</v>
      </c>
      <c r="V38" s="12">
        <v>59</v>
      </c>
      <c r="W38" s="12">
        <v>62</v>
      </c>
      <c r="X38" s="12">
        <v>65</v>
      </c>
      <c r="Y38" s="12">
        <v>64</v>
      </c>
    </row>
    <row r="39" spans="1:25" ht="19" x14ac:dyDescent="0.25">
      <c r="A39" s="31"/>
      <c r="B39" s="13">
        <v>32</v>
      </c>
      <c r="C39" s="12">
        <v>43</v>
      </c>
      <c r="D39" s="12">
        <v>41</v>
      </c>
      <c r="F39" s="12">
        <v>43</v>
      </c>
      <c r="G39" s="12" t="s">
        <v>23</v>
      </c>
      <c r="H39" s="12">
        <v>42</v>
      </c>
      <c r="I39" s="12">
        <v>40</v>
      </c>
      <c r="J39" s="12">
        <v>40</v>
      </c>
      <c r="K39" s="12">
        <v>39</v>
      </c>
      <c r="L39" s="32">
        <v>38</v>
      </c>
      <c r="N39" s="13"/>
      <c r="O39" s="13">
        <v>28</v>
      </c>
      <c r="P39" s="12">
        <v>22</v>
      </c>
      <c r="Q39" s="12">
        <v>23</v>
      </c>
      <c r="R39" s="12">
        <v>23</v>
      </c>
      <c r="S39" s="12">
        <v>25</v>
      </c>
      <c r="T39" s="12">
        <v>24</v>
      </c>
      <c r="V39" s="12">
        <v>26</v>
      </c>
      <c r="W39" s="12">
        <v>27</v>
      </c>
      <c r="X39" s="12">
        <v>30</v>
      </c>
      <c r="Y39" s="12">
        <v>32</v>
      </c>
    </row>
    <row r="40" spans="1:25" ht="19" x14ac:dyDescent="0.25">
      <c r="A40" s="31"/>
      <c r="B40" s="13">
        <v>33</v>
      </c>
      <c r="C40" s="12">
        <v>34</v>
      </c>
      <c r="D40" s="12">
        <v>31</v>
      </c>
      <c r="E40" s="12">
        <v>32</v>
      </c>
      <c r="F40" s="12">
        <v>30</v>
      </c>
      <c r="G40" s="12">
        <v>28</v>
      </c>
      <c r="H40" s="12">
        <v>30</v>
      </c>
      <c r="I40" s="12">
        <v>30</v>
      </c>
      <c r="J40" s="12">
        <v>33</v>
      </c>
      <c r="K40" s="12" t="s">
        <v>24</v>
      </c>
      <c r="L40" s="32" t="s">
        <v>25</v>
      </c>
      <c r="N40" s="13"/>
      <c r="O40" s="13">
        <v>29</v>
      </c>
      <c r="P40" s="12">
        <v>27</v>
      </c>
      <c r="Q40" s="12">
        <v>29</v>
      </c>
      <c r="R40" s="12">
        <v>30</v>
      </c>
      <c r="S40" s="12">
        <v>34</v>
      </c>
      <c r="W40" s="12">
        <v>31</v>
      </c>
      <c r="X40" s="12">
        <v>30</v>
      </c>
    </row>
    <row r="41" spans="1:25" ht="19" x14ac:dyDescent="0.25">
      <c r="A41" s="31"/>
      <c r="B41" s="13">
        <v>34</v>
      </c>
      <c r="C41" s="12">
        <v>29</v>
      </c>
      <c r="D41" s="12">
        <v>29</v>
      </c>
      <c r="E41" s="12">
        <v>28</v>
      </c>
      <c r="F41" s="12">
        <v>22</v>
      </c>
      <c r="G41" s="12">
        <v>20</v>
      </c>
      <c r="K41" s="12">
        <v>46</v>
      </c>
      <c r="L41" s="32"/>
      <c r="N41" s="13"/>
      <c r="O41" s="13">
        <v>30</v>
      </c>
      <c r="P41" s="12">
        <v>39</v>
      </c>
      <c r="Q41" s="12">
        <v>41</v>
      </c>
      <c r="R41" s="12">
        <v>43</v>
      </c>
      <c r="S41" s="12">
        <v>44</v>
      </c>
    </row>
    <row r="42" spans="1:25" ht="19" x14ac:dyDescent="0.25">
      <c r="A42" s="31"/>
      <c r="B42" s="13">
        <v>35</v>
      </c>
      <c r="C42" s="12">
        <v>43</v>
      </c>
      <c r="D42" s="12">
        <v>39</v>
      </c>
      <c r="E42" s="12">
        <v>47</v>
      </c>
      <c r="F42" s="12">
        <v>46</v>
      </c>
      <c r="G42" s="12">
        <v>39</v>
      </c>
      <c r="H42" s="12">
        <v>43</v>
      </c>
      <c r="I42" s="12">
        <v>46</v>
      </c>
      <c r="J42" s="12">
        <v>46</v>
      </c>
      <c r="L42" s="32">
        <v>51</v>
      </c>
      <c r="O42" s="12" t="s">
        <v>92</v>
      </c>
      <c r="P42" s="12">
        <f t="shared" ref="P42:Y42" si="2">AVERAGE(P27:P41)</f>
        <v>34.666666666666664</v>
      </c>
      <c r="Q42" s="12">
        <f t="shared" si="2"/>
        <v>36.07692307692308</v>
      </c>
      <c r="R42" s="12">
        <f t="shared" si="2"/>
        <v>39.083333333333336</v>
      </c>
      <c r="S42" s="12">
        <f t="shared" si="2"/>
        <v>40</v>
      </c>
      <c r="T42" s="12">
        <f t="shared" si="2"/>
        <v>37.222222222222221</v>
      </c>
      <c r="U42" s="12">
        <f t="shared" si="2"/>
        <v>41.444444444444443</v>
      </c>
      <c r="V42" s="12">
        <f t="shared" si="2"/>
        <v>40.555555555555557</v>
      </c>
      <c r="W42" s="12">
        <f t="shared" si="2"/>
        <v>43.5</v>
      </c>
      <c r="X42" s="12">
        <f t="shared" si="2"/>
        <v>44.5</v>
      </c>
      <c r="Y42" s="12">
        <f t="shared" si="2"/>
        <v>46.875</v>
      </c>
    </row>
    <row r="43" spans="1:25" ht="19" x14ac:dyDescent="0.25">
      <c r="A43" s="31" t="s">
        <v>5</v>
      </c>
      <c r="B43" s="13">
        <v>36</v>
      </c>
      <c r="C43" s="12">
        <v>34</v>
      </c>
      <c r="D43" s="12">
        <v>36</v>
      </c>
      <c r="E43" s="12">
        <v>40</v>
      </c>
      <c r="F43" s="12">
        <v>39</v>
      </c>
      <c r="G43" s="12">
        <v>39</v>
      </c>
      <c r="L43" s="32"/>
      <c r="O43" s="12" t="s">
        <v>103</v>
      </c>
      <c r="P43" s="12">
        <f t="shared" ref="P43:Y43" si="3">STDEV(P27:P42)</f>
        <v>8.5686768069651453</v>
      </c>
      <c r="Q43" s="12">
        <f t="shared" si="3"/>
        <v>9.3435418952305653</v>
      </c>
      <c r="R43" s="12">
        <f t="shared" si="3"/>
        <v>10.355822302239241</v>
      </c>
      <c r="S43" s="12">
        <f t="shared" si="3"/>
        <v>10.848608560193684</v>
      </c>
      <c r="T43" s="12">
        <f t="shared" si="3"/>
        <v>10.475132221682374</v>
      </c>
      <c r="U43" s="12">
        <f t="shared" si="3"/>
        <v>11.963937582131372</v>
      </c>
      <c r="V43" s="12">
        <f t="shared" si="3"/>
        <v>13.768814288586373</v>
      </c>
      <c r="W43" s="12">
        <f t="shared" si="3"/>
        <v>15.337861650177967</v>
      </c>
      <c r="X43" s="12">
        <f t="shared" si="3"/>
        <v>16.830032679706836</v>
      </c>
      <c r="Y43" s="12">
        <f t="shared" si="3"/>
        <v>16.571341979453564</v>
      </c>
    </row>
    <row r="44" spans="1:25" ht="19" x14ac:dyDescent="0.25">
      <c r="A44" s="31"/>
      <c r="B44" s="13">
        <v>37</v>
      </c>
      <c r="C44" s="12">
        <v>22</v>
      </c>
      <c r="D44" s="12">
        <v>23</v>
      </c>
      <c r="E44" s="12">
        <v>23</v>
      </c>
      <c r="L44" s="32"/>
      <c r="O44" s="12" t="s">
        <v>104</v>
      </c>
      <c r="P44" s="12">
        <f>P43/SQRT(15)</f>
        <v>2.2124228381606503</v>
      </c>
      <c r="Q44" s="12">
        <f>Q43/SQRT(14)</f>
        <v>2.4971666107800883</v>
      </c>
      <c r="R44" s="12">
        <f>R43/SQRT(12)</f>
        <v>2.9894683969388782</v>
      </c>
      <c r="S44" s="12">
        <f>S43/SQRT(13)</f>
        <v>3.0088626485550685</v>
      </c>
      <c r="T44" s="12">
        <f>T43/SQRT(9)</f>
        <v>3.4917107405607912</v>
      </c>
      <c r="U44" s="12">
        <f>U43/SQRT(9)</f>
        <v>3.9879791940437905</v>
      </c>
      <c r="V44" s="12">
        <f>V43/SQRT(9)</f>
        <v>4.5896047628621242</v>
      </c>
      <c r="W44" s="12">
        <f>W43/SQRT(8)</f>
        <v>5.4227529908709649</v>
      </c>
      <c r="X44" s="12">
        <f>X43/SQRT(8)</f>
        <v>5.9503151177059523</v>
      </c>
      <c r="Y44" s="12">
        <f>Y43/SQRT(8)</f>
        <v>5.8588541435164601</v>
      </c>
    </row>
    <row r="45" spans="1:25" ht="19" x14ac:dyDescent="0.25">
      <c r="A45" s="31" t="s">
        <v>6</v>
      </c>
      <c r="B45" s="13">
        <v>38</v>
      </c>
      <c r="C45" s="12">
        <v>16</v>
      </c>
      <c r="D45" s="12" t="s">
        <v>26</v>
      </c>
      <c r="L45" s="32"/>
    </row>
    <row r="46" spans="1:25" ht="19" x14ac:dyDescent="0.25">
      <c r="A46" s="31"/>
      <c r="B46" s="13">
        <v>39</v>
      </c>
      <c r="C46" s="12">
        <v>45</v>
      </c>
      <c r="D46" s="12">
        <v>40</v>
      </c>
      <c r="E46" s="12">
        <v>46</v>
      </c>
      <c r="F46" s="12">
        <v>46</v>
      </c>
      <c r="G46" s="12">
        <v>44</v>
      </c>
      <c r="H46" s="12">
        <v>29</v>
      </c>
      <c r="I46" s="12">
        <v>28</v>
      </c>
      <c r="J46" s="12">
        <v>28</v>
      </c>
      <c r="L46" s="32"/>
    </row>
    <row r="47" spans="1:25" ht="19" x14ac:dyDescent="0.25">
      <c r="A47" s="31" t="s">
        <v>7</v>
      </c>
      <c r="B47" s="13">
        <v>40</v>
      </c>
      <c r="C47" s="12">
        <v>46</v>
      </c>
      <c r="D47" s="12">
        <v>47</v>
      </c>
      <c r="E47" s="12">
        <v>49</v>
      </c>
      <c r="F47" s="12">
        <v>46</v>
      </c>
      <c r="G47" s="12">
        <v>39</v>
      </c>
      <c r="H47" s="12">
        <v>42</v>
      </c>
      <c r="I47" s="12">
        <v>45</v>
      </c>
      <c r="J47" s="12">
        <v>45</v>
      </c>
      <c r="K47" s="12">
        <v>45</v>
      </c>
      <c r="L47" s="32"/>
    </row>
    <row r="48" spans="1:25" ht="19" x14ac:dyDescent="0.25">
      <c r="A48" s="31"/>
      <c r="B48" s="13">
        <v>41</v>
      </c>
      <c r="C48" s="12">
        <v>23</v>
      </c>
      <c r="D48" s="12">
        <v>25</v>
      </c>
      <c r="F48" s="12">
        <v>37</v>
      </c>
      <c r="H48" s="12">
        <v>38</v>
      </c>
      <c r="I48" s="12">
        <v>41</v>
      </c>
      <c r="L48" s="32"/>
    </row>
    <row r="49" spans="1:25" ht="19" x14ac:dyDescent="0.25">
      <c r="A49" s="31"/>
      <c r="B49" s="13">
        <v>42</v>
      </c>
      <c r="C49" s="12">
        <v>29</v>
      </c>
      <c r="D49" s="12">
        <v>28</v>
      </c>
      <c r="J49" s="12">
        <v>35</v>
      </c>
      <c r="L49" s="32"/>
      <c r="N49" s="13"/>
      <c r="O49" s="13">
        <v>31</v>
      </c>
      <c r="P49" s="12">
        <v>25</v>
      </c>
      <c r="Q49" s="12">
        <v>25</v>
      </c>
      <c r="R49" s="12">
        <v>26</v>
      </c>
      <c r="S49" s="12">
        <v>22</v>
      </c>
      <c r="T49" s="12">
        <v>29</v>
      </c>
      <c r="U49" s="12">
        <v>33</v>
      </c>
      <c r="V49" s="12">
        <v>38</v>
      </c>
      <c r="W49" s="12">
        <v>42</v>
      </c>
      <c r="X49" s="12">
        <v>42</v>
      </c>
      <c r="Y49" s="12">
        <v>43</v>
      </c>
    </row>
    <row r="50" spans="1:25" ht="19" x14ac:dyDescent="0.25">
      <c r="A50" s="31"/>
      <c r="B50" s="13">
        <v>43</v>
      </c>
      <c r="C50" s="12">
        <v>18</v>
      </c>
      <c r="D50" s="12">
        <v>22</v>
      </c>
      <c r="E50" s="12">
        <v>21</v>
      </c>
      <c r="F50" s="12">
        <v>34</v>
      </c>
      <c r="G50" s="12">
        <v>35</v>
      </c>
      <c r="J50" s="12">
        <v>35</v>
      </c>
      <c r="L50" s="32">
        <v>38</v>
      </c>
      <c r="N50" s="13"/>
      <c r="O50" s="13">
        <v>32</v>
      </c>
      <c r="P50" s="12">
        <v>43</v>
      </c>
      <c r="Q50" s="12">
        <v>41</v>
      </c>
      <c r="S50" s="12">
        <v>43</v>
      </c>
      <c r="T50" s="12">
        <v>40</v>
      </c>
      <c r="U50" s="12">
        <v>42</v>
      </c>
      <c r="V50" s="12">
        <v>40</v>
      </c>
      <c r="W50" s="12">
        <v>40</v>
      </c>
      <c r="X50" s="12">
        <v>39</v>
      </c>
      <c r="Y50" s="12">
        <v>38</v>
      </c>
    </row>
    <row r="51" spans="1:25" ht="19" x14ac:dyDescent="0.25">
      <c r="A51" s="31"/>
      <c r="B51" s="13">
        <v>44</v>
      </c>
      <c r="C51" s="12">
        <v>34</v>
      </c>
      <c r="D51" s="12">
        <v>35</v>
      </c>
      <c r="E51" s="12">
        <v>37</v>
      </c>
      <c r="K51" s="12">
        <v>38</v>
      </c>
      <c r="L51" s="32">
        <v>43</v>
      </c>
      <c r="N51" s="13"/>
      <c r="O51" s="13">
        <v>33</v>
      </c>
      <c r="P51" s="12">
        <v>34</v>
      </c>
      <c r="Q51" s="12">
        <v>31</v>
      </c>
      <c r="R51" s="12">
        <v>32</v>
      </c>
      <c r="S51" s="12">
        <v>30</v>
      </c>
      <c r="T51" s="12">
        <v>28</v>
      </c>
      <c r="U51" s="12">
        <v>30</v>
      </c>
      <c r="V51" s="12">
        <v>30</v>
      </c>
      <c r="W51" s="12">
        <v>33</v>
      </c>
      <c r="X51" s="12">
        <v>29</v>
      </c>
      <c r="Y51" s="12">
        <v>30</v>
      </c>
    </row>
    <row r="52" spans="1:25" ht="19" x14ac:dyDescent="0.25">
      <c r="A52" s="31"/>
      <c r="B52" s="13">
        <v>45</v>
      </c>
      <c r="C52" s="12">
        <v>26</v>
      </c>
      <c r="D52" s="12">
        <v>28</v>
      </c>
      <c r="E52" s="12">
        <v>24</v>
      </c>
      <c r="H52" s="12">
        <v>32</v>
      </c>
      <c r="I52" s="12" t="s">
        <v>89</v>
      </c>
      <c r="J52" s="12">
        <v>42</v>
      </c>
      <c r="K52" s="12">
        <v>55</v>
      </c>
      <c r="L52" s="32">
        <v>48</v>
      </c>
      <c r="N52" s="13"/>
      <c r="O52" s="13">
        <v>34</v>
      </c>
      <c r="P52" s="12">
        <v>29</v>
      </c>
      <c r="Q52" s="12">
        <v>29</v>
      </c>
      <c r="R52" s="12">
        <v>28</v>
      </c>
      <c r="S52" s="12">
        <v>22</v>
      </c>
      <c r="T52" s="12">
        <v>20</v>
      </c>
      <c r="X52" s="12">
        <v>46</v>
      </c>
      <c r="Y52" s="12">
        <v>34</v>
      </c>
    </row>
    <row r="53" spans="1:25" ht="20" thickBot="1" x14ac:dyDescent="0.3">
      <c r="A53" s="34"/>
      <c r="B53" s="35">
        <v>46</v>
      </c>
      <c r="C53" s="37">
        <v>28</v>
      </c>
      <c r="D53" s="37">
        <v>26</v>
      </c>
      <c r="E53" s="37">
        <v>27</v>
      </c>
      <c r="F53" s="37">
        <v>33</v>
      </c>
      <c r="G53" s="37"/>
      <c r="H53" s="37"/>
      <c r="I53" s="37"/>
      <c r="J53" s="37"/>
      <c r="K53" s="37"/>
      <c r="L53" s="38"/>
      <c r="N53" s="13"/>
      <c r="O53" s="13">
        <v>35</v>
      </c>
      <c r="P53" s="12">
        <v>43</v>
      </c>
      <c r="Q53" s="12">
        <v>39</v>
      </c>
      <c r="R53" s="12">
        <v>47</v>
      </c>
      <c r="S53" s="12">
        <v>46</v>
      </c>
      <c r="T53" s="12">
        <v>39</v>
      </c>
      <c r="U53" s="12">
        <v>43</v>
      </c>
      <c r="V53" s="12">
        <v>46</v>
      </c>
      <c r="W53" s="12">
        <v>46</v>
      </c>
      <c r="X53" s="12">
        <v>34</v>
      </c>
      <c r="Y53" s="12">
        <v>51</v>
      </c>
    </row>
    <row r="54" spans="1:25" ht="19" x14ac:dyDescent="0.25">
      <c r="A54" s="26"/>
      <c r="B54" s="27">
        <v>47</v>
      </c>
      <c r="C54" s="29">
        <v>29</v>
      </c>
      <c r="D54" s="29">
        <v>24</v>
      </c>
      <c r="E54" s="29">
        <v>24</v>
      </c>
      <c r="F54" s="29">
        <v>25</v>
      </c>
      <c r="G54" s="29"/>
      <c r="H54" s="29">
        <v>26</v>
      </c>
      <c r="I54" s="29">
        <v>22</v>
      </c>
      <c r="J54" s="29"/>
      <c r="K54" s="29"/>
      <c r="L54" s="30">
        <v>27</v>
      </c>
      <c r="N54" s="13" t="s">
        <v>5</v>
      </c>
      <c r="O54" s="13">
        <v>36</v>
      </c>
      <c r="P54" s="12">
        <v>34</v>
      </c>
      <c r="Q54" s="12">
        <v>36</v>
      </c>
      <c r="R54" s="12">
        <v>40</v>
      </c>
      <c r="S54" s="12">
        <v>39</v>
      </c>
      <c r="T54" s="12">
        <v>39</v>
      </c>
    </row>
    <row r="55" spans="1:25" ht="19" x14ac:dyDescent="0.25">
      <c r="A55" s="31"/>
      <c r="B55" s="13">
        <v>48</v>
      </c>
      <c r="C55" s="12">
        <v>38</v>
      </c>
      <c r="D55" s="12">
        <v>35</v>
      </c>
      <c r="E55" s="12">
        <v>35</v>
      </c>
      <c r="F55" s="12">
        <v>35</v>
      </c>
      <c r="G55" s="12">
        <v>29</v>
      </c>
      <c r="H55" s="12">
        <v>27</v>
      </c>
      <c r="I55" s="12">
        <v>37</v>
      </c>
      <c r="J55" s="12">
        <v>34</v>
      </c>
      <c r="K55" s="12">
        <v>44</v>
      </c>
      <c r="L55" s="32"/>
      <c r="N55" s="13"/>
      <c r="O55" s="13">
        <v>37</v>
      </c>
      <c r="P55" s="12">
        <v>22</v>
      </c>
      <c r="Q55" s="12">
        <v>23</v>
      </c>
      <c r="R55" s="12">
        <v>23</v>
      </c>
      <c r="T55" s="12">
        <v>47</v>
      </c>
    </row>
    <row r="56" spans="1:25" ht="19" x14ac:dyDescent="0.25">
      <c r="A56" s="31"/>
      <c r="B56" s="13">
        <v>49</v>
      </c>
      <c r="C56" s="12">
        <v>18</v>
      </c>
      <c r="D56" s="12">
        <v>23</v>
      </c>
      <c r="E56" s="12">
        <v>25</v>
      </c>
      <c r="F56" s="12">
        <v>24</v>
      </c>
      <c r="G56" s="12">
        <v>24</v>
      </c>
      <c r="H56" s="12">
        <v>40</v>
      </c>
      <c r="L56" s="32"/>
      <c r="N56" s="13" t="s">
        <v>6</v>
      </c>
      <c r="O56" s="13">
        <v>38</v>
      </c>
      <c r="P56" s="12">
        <v>16</v>
      </c>
    </row>
    <row r="57" spans="1:25" ht="19" x14ac:dyDescent="0.25">
      <c r="A57" s="31"/>
      <c r="B57" s="13">
        <v>50</v>
      </c>
      <c r="C57" s="12">
        <v>25</v>
      </c>
      <c r="D57" s="12">
        <v>32</v>
      </c>
      <c r="E57" s="12">
        <v>31</v>
      </c>
      <c r="F57" s="12">
        <v>27</v>
      </c>
      <c r="J57" s="12">
        <v>26</v>
      </c>
      <c r="K57" s="12">
        <v>30</v>
      </c>
      <c r="L57" s="32">
        <v>28</v>
      </c>
      <c r="N57" s="13"/>
      <c r="O57" s="13">
        <v>39</v>
      </c>
      <c r="P57" s="12">
        <v>45</v>
      </c>
      <c r="Q57" s="12">
        <v>40</v>
      </c>
      <c r="R57" s="12">
        <v>46</v>
      </c>
      <c r="S57" s="12">
        <v>46</v>
      </c>
      <c r="T57" s="12">
        <v>44</v>
      </c>
      <c r="U57" s="12">
        <v>29</v>
      </c>
      <c r="V57" s="12">
        <v>28</v>
      </c>
      <c r="W57" s="12">
        <v>28</v>
      </c>
    </row>
    <row r="58" spans="1:25" ht="19" x14ac:dyDescent="0.25">
      <c r="A58" s="31"/>
      <c r="B58" s="13">
        <v>51</v>
      </c>
      <c r="C58" s="12">
        <v>42</v>
      </c>
      <c r="D58" s="12">
        <v>35</v>
      </c>
      <c r="E58" s="12">
        <v>33</v>
      </c>
      <c r="F58" s="12">
        <v>33</v>
      </c>
      <c r="G58" s="12">
        <v>24</v>
      </c>
      <c r="H58" s="12">
        <v>36</v>
      </c>
      <c r="I58" s="12">
        <v>38</v>
      </c>
      <c r="J58" s="12">
        <v>20</v>
      </c>
      <c r="L58" s="32">
        <v>42</v>
      </c>
      <c r="N58" s="13" t="s">
        <v>7</v>
      </c>
      <c r="O58" s="13">
        <v>40</v>
      </c>
      <c r="P58" s="12">
        <v>46</v>
      </c>
      <c r="Q58" s="12">
        <v>47</v>
      </c>
      <c r="R58" s="12">
        <v>49</v>
      </c>
      <c r="S58" s="12">
        <v>46</v>
      </c>
      <c r="T58" s="12">
        <v>39</v>
      </c>
      <c r="U58" s="12">
        <v>42</v>
      </c>
      <c r="V58" s="12">
        <v>45</v>
      </c>
      <c r="W58" s="12">
        <v>45</v>
      </c>
      <c r="X58" s="12">
        <v>45</v>
      </c>
    </row>
    <row r="59" spans="1:25" ht="19" x14ac:dyDescent="0.25">
      <c r="A59" s="31"/>
      <c r="B59" s="13">
        <v>52</v>
      </c>
      <c r="C59" s="12">
        <v>36</v>
      </c>
      <c r="D59" s="12">
        <v>33</v>
      </c>
      <c r="E59" s="12">
        <v>33</v>
      </c>
      <c r="F59" s="12">
        <v>25</v>
      </c>
      <c r="G59" s="12">
        <v>33</v>
      </c>
      <c r="H59" s="12">
        <v>27</v>
      </c>
      <c r="I59" s="12">
        <v>22</v>
      </c>
      <c r="K59" s="12">
        <v>25</v>
      </c>
      <c r="L59" s="32"/>
      <c r="N59" s="13"/>
      <c r="O59" s="13">
        <v>41</v>
      </c>
      <c r="P59" s="12">
        <v>23</v>
      </c>
      <c r="Q59" s="12">
        <v>25</v>
      </c>
      <c r="S59" s="12">
        <v>37</v>
      </c>
      <c r="U59" s="12">
        <v>38</v>
      </c>
      <c r="V59" s="12">
        <v>41</v>
      </c>
    </row>
    <row r="60" spans="1:25" ht="19" x14ac:dyDescent="0.25">
      <c r="A60" s="31" t="s">
        <v>9</v>
      </c>
      <c r="B60" s="13">
        <v>53</v>
      </c>
      <c r="C60" s="12">
        <v>30</v>
      </c>
      <c r="D60" s="12">
        <v>30</v>
      </c>
      <c r="E60" s="12">
        <v>31</v>
      </c>
      <c r="F60" s="12">
        <v>31</v>
      </c>
      <c r="G60" s="12">
        <v>38</v>
      </c>
      <c r="H60" s="12">
        <v>24</v>
      </c>
      <c r="I60" s="12">
        <v>35</v>
      </c>
      <c r="J60" s="12" t="s">
        <v>27</v>
      </c>
      <c r="K60" s="12" t="s">
        <v>28</v>
      </c>
      <c r="L60" s="32" t="s">
        <v>29</v>
      </c>
      <c r="N60" s="13"/>
      <c r="O60" s="13">
        <v>42</v>
      </c>
      <c r="P60" s="12">
        <v>29</v>
      </c>
      <c r="Q60" s="12">
        <v>28</v>
      </c>
      <c r="W60" s="12">
        <v>35</v>
      </c>
    </row>
    <row r="61" spans="1:25" ht="19" x14ac:dyDescent="0.25">
      <c r="A61" s="31"/>
      <c r="B61" s="13">
        <v>54</v>
      </c>
      <c r="C61" s="12">
        <v>27</v>
      </c>
      <c r="D61" s="12">
        <v>30</v>
      </c>
      <c r="F61" s="12">
        <v>24</v>
      </c>
      <c r="G61" s="12">
        <v>30</v>
      </c>
      <c r="H61" s="12">
        <v>31</v>
      </c>
      <c r="I61" s="12">
        <v>31</v>
      </c>
      <c r="J61" s="12">
        <v>28</v>
      </c>
      <c r="K61" s="12">
        <v>33</v>
      </c>
      <c r="L61" s="32">
        <v>30</v>
      </c>
      <c r="N61" s="13"/>
      <c r="O61" s="13">
        <v>43</v>
      </c>
      <c r="P61" s="12">
        <v>18</v>
      </c>
      <c r="Q61" s="12">
        <v>22</v>
      </c>
      <c r="R61" s="12">
        <v>21</v>
      </c>
      <c r="S61" s="12">
        <v>34</v>
      </c>
      <c r="T61" s="12">
        <v>35</v>
      </c>
      <c r="W61" s="12">
        <v>35</v>
      </c>
      <c r="Y61" s="12">
        <v>38</v>
      </c>
    </row>
    <row r="62" spans="1:25" ht="19" x14ac:dyDescent="0.25">
      <c r="A62" s="31" t="s">
        <v>11</v>
      </c>
      <c r="B62" s="13">
        <v>55</v>
      </c>
      <c r="C62" s="12">
        <v>27</v>
      </c>
      <c r="D62" s="12">
        <v>22</v>
      </c>
      <c r="E62" s="12">
        <v>22</v>
      </c>
      <c r="F62" s="12">
        <v>22</v>
      </c>
      <c r="G62" s="12">
        <v>25</v>
      </c>
      <c r="I62" s="12">
        <v>26</v>
      </c>
      <c r="J62" s="12">
        <v>25</v>
      </c>
      <c r="L62" s="32"/>
      <c r="N62" s="13"/>
      <c r="O62" s="13">
        <v>44</v>
      </c>
      <c r="P62" s="12">
        <v>34</v>
      </c>
      <c r="Q62" s="12">
        <v>35</v>
      </c>
      <c r="R62" s="12">
        <v>37</v>
      </c>
      <c r="X62" s="12">
        <v>38</v>
      </c>
      <c r="Y62" s="12">
        <v>43</v>
      </c>
    </row>
    <row r="63" spans="1:25" ht="19" x14ac:dyDescent="0.25">
      <c r="A63" s="31"/>
      <c r="B63" s="13">
        <v>56</v>
      </c>
      <c r="C63" s="12">
        <v>27</v>
      </c>
      <c r="D63" s="12">
        <v>23</v>
      </c>
      <c r="E63" s="12">
        <v>27</v>
      </c>
      <c r="L63" s="32"/>
      <c r="N63" s="13"/>
      <c r="O63" s="13">
        <v>45</v>
      </c>
      <c r="P63" s="12">
        <v>26</v>
      </c>
      <c r="Q63" s="12">
        <v>28</v>
      </c>
      <c r="R63" s="12">
        <v>24</v>
      </c>
      <c r="U63" s="12">
        <v>32</v>
      </c>
      <c r="W63" s="12">
        <v>42</v>
      </c>
      <c r="X63" s="12">
        <v>55</v>
      </c>
      <c r="Y63" s="12">
        <v>48</v>
      </c>
    </row>
    <row r="64" spans="1:25" ht="19" x14ac:dyDescent="0.25">
      <c r="A64" s="31"/>
      <c r="B64" s="13">
        <v>57</v>
      </c>
      <c r="C64" s="12">
        <v>26</v>
      </c>
      <c r="D64" s="12">
        <v>25</v>
      </c>
      <c r="E64" s="12">
        <v>23</v>
      </c>
      <c r="F64" s="12">
        <v>37</v>
      </c>
      <c r="G64" s="12" t="s">
        <v>30</v>
      </c>
      <c r="H64" s="12" t="s">
        <v>31</v>
      </c>
      <c r="I64" s="12">
        <v>29</v>
      </c>
      <c r="J64" s="12" t="s">
        <v>32</v>
      </c>
      <c r="K64" s="12" t="s">
        <v>33</v>
      </c>
      <c r="L64" s="32" t="s">
        <v>34</v>
      </c>
      <c r="O64" s="12" t="s">
        <v>92</v>
      </c>
      <c r="P64" s="12">
        <f t="shared" ref="P64:Y64" si="4">AVERAGE(P49:P63)</f>
        <v>31.133333333333333</v>
      </c>
      <c r="Q64" s="12">
        <f t="shared" si="4"/>
        <v>32.071428571428569</v>
      </c>
      <c r="R64" s="12">
        <f t="shared" si="4"/>
        <v>33.909090909090907</v>
      </c>
      <c r="S64" s="12">
        <f t="shared" si="4"/>
        <v>36.5</v>
      </c>
      <c r="T64" s="12">
        <f t="shared" si="4"/>
        <v>36</v>
      </c>
      <c r="U64" s="12">
        <f t="shared" si="4"/>
        <v>36.125</v>
      </c>
      <c r="V64" s="12">
        <f t="shared" si="4"/>
        <v>38.285714285714285</v>
      </c>
      <c r="W64" s="12">
        <f t="shared" si="4"/>
        <v>38.444444444444443</v>
      </c>
      <c r="X64" s="12">
        <f t="shared" si="4"/>
        <v>41</v>
      </c>
      <c r="Y64" s="12">
        <f t="shared" si="4"/>
        <v>40.625</v>
      </c>
    </row>
    <row r="65" spans="1:25" ht="19" x14ac:dyDescent="0.25">
      <c r="A65" s="31"/>
      <c r="B65" s="13">
        <v>58</v>
      </c>
      <c r="C65" s="12">
        <v>25</v>
      </c>
      <c r="D65" s="12">
        <v>28</v>
      </c>
      <c r="E65" s="12">
        <v>31</v>
      </c>
      <c r="F65" s="12">
        <v>27</v>
      </c>
      <c r="G65" s="12">
        <v>31</v>
      </c>
      <c r="H65" s="12">
        <v>26</v>
      </c>
      <c r="I65" s="12" t="s">
        <v>35</v>
      </c>
      <c r="L65" s="32"/>
      <c r="O65" s="12" t="s">
        <v>37</v>
      </c>
      <c r="P65" s="12">
        <f t="shared" ref="P65:Y65" si="5">STDEV(P49:P64)</f>
        <v>9.4647885460913681</v>
      </c>
      <c r="Q65" s="12">
        <f t="shared" si="5"/>
        <v>7.3917355947058123</v>
      </c>
      <c r="R65" s="12">
        <f t="shared" si="5"/>
        <v>9.8944846478369506</v>
      </c>
      <c r="S65" s="12">
        <f t="shared" si="5"/>
        <v>8.8797522487961338</v>
      </c>
      <c r="T65" s="12">
        <f t="shared" si="5"/>
        <v>7.7330459716724818</v>
      </c>
      <c r="U65" s="12">
        <f t="shared" si="5"/>
        <v>5.4184292004233106</v>
      </c>
      <c r="V65" s="12">
        <f t="shared" si="5"/>
        <v>6.4301585342439536</v>
      </c>
      <c r="W65" s="12">
        <f t="shared" si="5"/>
        <v>5.6786365951913984</v>
      </c>
      <c r="X65" s="12">
        <f t="shared" si="5"/>
        <v>7.4498322128756698</v>
      </c>
      <c r="Y65" s="12">
        <f t="shared" si="5"/>
        <v>6.5562470209716777</v>
      </c>
    </row>
    <row r="66" spans="1:25" ht="19" x14ac:dyDescent="0.25">
      <c r="A66" s="31"/>
      <c r="B66" s="13">
        <v>59</v>
      </c>
      <c r="C66" s="12">
        <v>31</v>
      </c>
      <c r="D66" s="12">
        <v>30</v>
      </c>
      <c r="E66" s="12">
        <v>28</v>
      </c>
      <c r="F66" s="12">
        <v>28</v>
      </c>
      <c r="G66" s="12">
        <v>79</v>
      </c>
      <c r="L66" s="32"/>
      <c r="O66" s="12" t="s">
        <v>93</v>
      </c>
      <c r="P66" s="12">
        <f>P65/SQRT(15)</f>
        <v>2.4437978942924383</v>
      </c>
      <c r="Q66" s="12">
        <f>Q65/SQRT(14)</f>
        <v>1.9755244349293484</v>
      </c>
      <c r="R66" s="12">
        <f>R65/SQRT(11)</f>
        <v>2.9832993700733592</v>
      </c>
      <c r="S66" s="12">
        <f>S65/SQRT(10)</f>
        <v>2.8080242164197942</v>
      </c>
      <c r="T66" s="12">
        <f>T65/SQRT(10)</f>
        <v>2.4454038521274963</v>
      </c>
      <c r="U66" s="12">
        <f>U65/SQRT(8)</f>
        <v>1.9157040154992626</v>
      </c>
      <c r="V66" s="12">
        <f>V65/SQRT(7)</f>
        <v>2.4303714817613007</v>
      </c>
      <c r="W66" s="12">
        <f>W65/SQRT(9)</f>
        <v>1.8928788650637995</v>
      </c>
      <c r="X66" s="12">
        <f>X65/SQRT(8)</f>
        <v>2.6339134382131846</v>
      </c>
      <c r="Y66" s="12">
        <f>Y65/SQRT(8)</f>
        <v>2.317983363831587</v>
      </c>
    </row>
    <row r="67" spans="1:25" ht="20" thickBot="1" x14ac:dyDescent="0.3">
      <c r="A67" s="34"/>
      <c r="B67" s="35">
        <v>60</v>
      </c>
      <c r="C67" s="37">
        <v>19</v>
      </c>
      <c r="D67" s="37">
        <v>17</v>
      </c>
      <c r="E67" s="37">
        <v>20</v>
      </c>
      <c r="F67" s="37">
        <v>18</v>
      </c>
      <c r="G67" s="37" t="s">
        <v>89</v>
      </c>
      <c r="H67" s="37"/>
      <c r="I67" s="37"/>
      <c r="J67" s="37" t="s">
        <v>89</v>
      </c>
      <c r="K67" s="37"/>
      <c r="L67" s="38"/>
    </row>
    <row r="73" spans="1:25" ht="19" x14ac:dyDescent="0.25">
      <c r="N73" s="13"/>
      <c r="O73" s="13">
        <v>46</v>
      </c>
      <c r="P73" s="12">
        <v>28</v>
      </c>
      <c r="Q73" s="12">
        <v>26</v>
      </c>
      <c r="R73" s="12">
        <v>27</v>
      </c>
      <c r="S73" s="12">
        <v>33</v>
      </c>
    </row>
    <row r="74" spans="1:25" ht="19" x14ac:dyDescent="0.25">
      <c r="N74" s="13"/>
      <c r="O74" s="13">
        <v>47</v>
      </c>
      <c r="P74" s="12">
        <v>29</v>
      </c>
      <c r="Q74" s="12">
        <v>24</v>
      </c>
      <c r="R74" s="12">
        <v>24</v>
      </c>
      <c r="S74" s="12">
        <v>25</v>
      </c>
      <c r="U74" s="12">
        <v>26</v>
      </c>
      <c r="V74" s="12">
        <v>22</v>
      </c>
      <c r="Y74" s="12">
        <v>27</v>
      </c>
    </row>
    <row r="75" spans="1:25" ht="19" x14ac:dyDescent="0.25">
      <c r="N75" s="13"/>
      <c r="O75" s="13">
        <v>48</v>
      </c>
      <c r="P75" s="12">
        <v>38</v>
      </c>
      <c r="Q75" s="12">
        <v>35</v>
      </c>
      <c r="R75" s="12">
        <v>35</v>
      </c>
      <c r="S75" s="12">
        <v>35</v>
      </c>
      <c r="T75" s="12">
        <v>29</v>
      </c>
      <c r="U75" s="12">
        <v>27</v>
      </c>
      <c r="V75" s="12">
        <v>37</v>
      </c>
      <c r="W75" s="12">
        <v>34</v>
      </c>
      <c r="X75" s="12">
        <v>44</v>
      </c>
    </row>
    <row r="76" spans="1:25" ht="19" x14ac:dyDescent="0.25">
      <c r="N76" s="13"/>
      <c r="O76" s="13">
        <v>49</v>
      </c>
      <c r="P76" s="12">
        <v>18</v>
      </c>
      <c r="Q76" s="12">
        <v>23</v>
      </c>
      <c r="R76" s="12">
        <v>25</v>
      </c>
      <c r="S76" s="12">
        <v>24</v>
      </c>
      <c r="T76" s="12">
        <v>24</v>
      </c>
      <c r="U76" s="12">
        <v>40</v>
      </c>
    </row>
    <row r="77" spans="1:25" ht="19" x14ac:dyDescent="0.25">
      <c r="N77" s="13"/>
      <c r="O77" s="13">
        <v>50</v>
      </c>
      <c r="P77" s="12">
        <v>25</v>
      </c>
      <c r="Q77" s="12">
        <v>32</v>
      </c>
      <c r="R77" s="12">
        <v>31</v>
      </c>
      <c r="S77" s="12">
        <v>27</v>
      </c>
      <c r="W77" s="12">
        <v>26</v>
      </c>
      <c r="X77" s="12">
        <v>30</v>
      </c>
      <c r="Y77" s="12">
        <v>28</v>
      </c>
    </row>
    <row r="78" spans="1:25" ht="19" x14ac:dyDescent="0.25">
      <c r="N78" s="13"/>
      <c r="O78" s="13">
        <v>51</v>
      </c>
      <c r="P78" s="12">
        <v>42</v>
      </c>
      <c r="Q78" s="12">
        <v>35</v>
      </c>
      <c r="R78" s="12">
        <v>33</v>
      </c>
      <c r="S78" s="12">
        <v>33</v>
      </c>
      <c r="T78" s="12">
        <v>24</v>
      </c>
      <c r="U78" s="12">
        <v>36</v>
      </c>
      <c r="V78" s="12">
        <v>38</v>
      </c>
      <c r="W78" s="12">
        <v>20</v>
      </c>
      <c r="X78" s="12">
        <v>25</v>
      </c>
      <c r="Y78" s="12">
        <v>42</v>
      </c>
    </row>
    <row r="79" spans="1:25" ht="19" x14ac:dyDescent="0.25">
      <c r="N79" s="13"/>
      <c r="O79" s="13">
        <v>52</v>
      </c>
      <c r="P79" s="12">
        <v>36</v>
      </c>
      <c r="Q79" s="12">
        <v>33</v>
      </c>
      <c r="R79" s="12">
        <v>33</v>
      </c>
      <c r="S79" s="12">
        <v>25</v>
      </c>
      <c r="T79" s="12">
        <v>33</v>
      </c>
      <c r="U79" s="12">
        <v>27</v>
      </c>
      <c r="V79" s="12">
        <v>22</v>
      </c>
      <c r="W79" s="12">
        <v>34</v>
      </c>
      <c r="X79" s="12">
        <v>25</v>
      </c>
      <c r="Y79" s="12">
        <v>38</v>
      </c>
    </row>
    <row r="80" spans="1:25" ht="19" x14ac:dyDescent="0.25">
      <c r="N80" s="13" t="s">
        <v>9</v>
      </c>
      <c r="O80" s="13">
        <v>53</v>
      </c>
      <c r="P80" s="12">
        <v>30</v>
      </c>
      <c r="Q80" s="12">
        <v>30</v>
      </c>
      <c r="R80" s="12">
        <v>31</v>
      </c>
      <c r="S80" s="12">
        <v>31</v>
      </c>
      <c r="T80" s="12">
        <v>38</v>
      </c>
      <c r="U80" s="12">
        <v>24</v>
      </c>
      <c r="V80" s="12">
        <v>35</v>
      </c>
      <c r="W80" s="12">
        <v>23</v>
      </c>
      <c r="X80" s="12">
        <v>30</v>
      </c>
      <c r="Y80" s="12">
        <v>42</v>
      </c>
    </row>
    <row r="81" spans="14:25" ht="19" x14ac:dyDescent="0.25">
      <c r="N81" s="13"/>
      <c r="O81" s="13">
        <v>54</v>
      </c>
      <c r="P81" s="12">
        <v>27</v>
      </c>
      <c r="Q81" s="12">
        <v>30</v>
      </c>
      <c r="S81" s="12">
        <v>24</v>
      </c>
      <c r="T81" s="12">
        <v>30</v>
      </c>
      <c r="U81" s="12">
        <v>31</v>
      </c>
      <c r="V81" s="12">
        <v>31</v>
      </c>
      <c r="W81" s="12">
        <v>28</v>
      </c>
      <c r="X81" s="12">
        <v>33</v>
      </c>
      <c r="Y81" s="12">
        <v>30</v>
      </c>
    </row>
    <row r="82" spans="14:25" ht="19" x14ac:dyDescent="0.25">
      <c r="N82" s="13" t="s">
        <v>11</v>
      </c>
      <c r="O82" s="13">
        <v>55</v>
      </c>
      <c r="P82" s="12">
        <v>27</v>
      </c>
      <c r="Q82" s="12">
        <v>22</v>
      </c>
      <c r="R82" s="12">
        <v>22</v>
      </c>
      <c r="S82" s="12">
        <v>22</v>
      </c>
      <c r="T82" s="12">
        <v>25</v>
      </c>
      <c r="U82" s="12">
        <v>31</v>
      </c>
      <c r="V82" s="12">
        <v>26</v>
      </c>
      <c r="W82" s="12">
        <v>25</v>
      </c>
      <c r="X82" s="12">
        <v>34</v>
      </c>
    </row>
    <row r="83" spans="14:25" ht="19" x14ac:dyDescent="0.25">
      <c r="N83" s="13"/>
      <c r="O83" s="13">
        <v>56</v>
      </c>
      <c r="P83" s="12">
        <v>27</v>
      </c>
      <c r="Q83" s="12">
        <v>23</v>
      </c>
      <c r="R83" s="12">
        <v>27</v>
      </c>
      <c r="T83" s="12">
        <v>22</v>
      </c>
      <c r="U83" s="12">
        <v>33</v>
      </c>
      <c r="V83" s="12">
        <v>27</v>
      </c>
      <c r="W83" s="12">
        <v>39</v>
      </c>
      <c r="X83" s="12">
        <v>29</v>
      </c>
      <c r="Y83" s="12">
        <v>33</v>
      </c>
    </row>
    <row r="84" spans="14:25" ht="19" x14ac:dyDescent="0.25">
      <c r="N84" s="13"/>
      <c r="O84" s="13">
        <v>57</v>
      </c>
      <c r="P84" s="12">
        <v>26</v>
      </c>
      <c r="Q84" s="12">
        <v>25</v>
      </c>
      <c r="R84" s="12">
        <v>23</v>
      </c>
      <c r="S84" s="12">
        <v>37</v>
      </c>
      <c r="T84" s="12">
        <v>20</v>
      </c>
      <c r="U84" s="12">
        <v>20</v>
      </c>
      <c r="V84" s="12">
        <v>29</v>
      </c>
      <c r="W84" s="12">
        <v>32</v>
      </c>
      <c r="X84" s="12">
        <v>37</v>
      </c>
      <c r="Y84" s="12">
        <v>27</v>
      </c>
    </row>
    <row r="85" spans="14:25" ht="19" x14ac:dyDescent="0.25">
      <c r="N85" s="13"/>
      <c r="O85" s="13">
        <v>58</v>
      </c>
      <c r="P85" s="12">
        <v>25</v>
      </c>
      <c r="Q85" s="12">
        <v>28</v>
      </c>
      <c r="R85" s="12">
        <v>31</v>
      </c>
      <c r="S85" s="12">
        <v>27</v>
      </c>
      <c r="T85" s="12">
        <v>31</v>
      </c>
      <c r="U85" s="12">
        <v>26</v>
      </c>
      <c r="V85" s="12">
        <v>24</v>
      </c>
    </row>
    <row r="86" spans="14:25" ht="19" x14ac:dyDescent="0.25">
      <c r="N86" s="13"/>
      <c r="O86" s="13">
        <v>59</v>
      </c>
      <c r="P86" s="12">
        <v>31</v>
      </c>
      <c r="Q86" s="12">
        <v>30</v>
      </c>
      <c r="R86" s="12">
        <v>28</v>
      </c>
      <c r="S86" s="12">
        <v>28</v>
      </c>
      <c r="T86" s="12">
        <v>79</v>
      </c>
    </row>
    <row r="87" spans="14:25" ht="19" x14ac:dyDescent="0.25">
      <c r="N87" s="13"/>
      <c r="O87" s="13">
        <v>60</v>
      </c>
      <c r="P87" s="12">
        <v>19</v>
      </c>
      <c r="Q87" s="12">
        <v>17</v>
      </c>
      <c r="R87" s="12">
        <v>20</v>
      </c>
      <c r="S87" s="12">
        <v>18</v>
      </c>
    </row>
    <row r="88" spans="14:25" x14ac:dyDescent="0.2">
      <c r="O88" s="12" t="s">
        <v>92</v>
      </c>
      <c r="P88" s="12">
        <f t="shared" ref="P88:Y88" si="6">AVERAGE(P73:P87)</f>
        <v>28.533333333333335</v>
      </c>
      <c r="Q88" s="12">
        <f t="shared" si="6"/>
        <v>27.533333333333335</v>
      </c>
      <c r="R88" s="12">
        <f t="shared" si="6"/>
        <v>27.857142857142858</v>
      </c>
      <c r="S88" s="12">
        <f t="shared" si="6"/>
        <v>27.785714285714285</v>
      </c>
      <c r="T88" s="12">
        <f t="shared" si="6"/>
        <v>32.272727272727273</v>
      </c>
      <c r="U88" s="12">
        <f t="shared" si="6"/>
        <v>29.181818181818183</v>
      </c>
      <c r="V88" s="12">
        <f t="shared" si="6"/>
        <v>29.1</v>
      </c>
      <c r="W88" s="12">
        <f t="shared" si="6"/>
        <v>29</v>
      </c>
      <c r="X88" s="12">
        <f t="shared" si="6"/>
        <v>31.888888888888889</v>
      </c>
      <c r="Y88" s="12">
        <f t="shared" si="6"/>
        <v>33.375</v>
      </c>
    </row>
    <row r="89" spans="14:25" x14ac:dyDescent="0.2">
      <c r="O89" s="12" t="s">
        <v>37</v>
      </c>
      <c r="P89" s="12">
        <f t="shared" ref="P89:Y89" si="7">STDEV(P73:P88)</f>
        <v>6.1953387495940948</v>
      </c>
      <c r="Q89" s="12">
        <f t="shared" si="7"/>
        <v>5.0578871302374981</v>
      </c>
      <c r="R89" s="12">
        <f t="shared" si="7"/>
        <v>4.4538449337485604</v>
      </c>
      <c r="S89" s="12">
        <f t="shared" si="7"/>
        <v>5.1848484125598606</v>
      </c>
      <c r="T89" s="12">
        <f t="shared" si="7"/>
        <v>15.609384759239669</v>
      </c>
      <c r="U89" s="12">
        <f t="shared" si="7"/>
        <v>5.440892002707276</v>
      </c>
      <c r="V89" s="12">
        <f t="shared" si="7"/>
        <v>5.6648036153073997</v>
      </c>
      <c r="W89" s="12">
        <f t="shared" si="7"/>
        <v>5.7927157323275891</v>
      </c>
      <c r="X89" s="12">
        <f t="shared" si="7"/>
        <v>5.6655772373253148</v>
      </c>
      <c r="Y89" s="12">
        <f t="shared" si="7"/>
        <v>6.0402297141747843</v>
      </c>
    </row>
    <row r="90" spans="14:25" x14ac:dyDescent="0.2">
      <c r="O90" s="12" t="s">
        <v>93</v>
      </c>
      <c r="P90" s="12">
        <f>P89/SQRT(15)</f>
        <v>1.5996295867527608</v>
      </c>
      <c r="Q90" s="12">
        <f>Q89/SQRT(15)</f>
        <v>1.305940841493777</v>
      </c>
      <c r="R90" s="12">
        <f>R89/SQRT(14)</f>
        <v>1.1903401282789998</v>
      </c>
      <c r="S90" s="12">
        <f>S89/SQRT(14)</f>
        <v>1.3857090258684104</v>
      </c>
      <c r="T90" s="12">
        <f>T89/SQRT(11)</f>
        <v>4.7064065867900036</v>
      </c>
      <c r="U90" s="12">
        <f>U89/SQRT(12)</f>
        <v>1.570650231197364</v>
      </c>
      <c r="V90" s="12">
        <f>V89/SQRT(10)</f>
        <v>1.791368192192766</v>
      </c>
      <c r="W90" s="12">
        <f>W89/SQRT(9)</f>
        <v>1.9309052441091963</v>
      </c>
      <c r="X90" s="12">
        <f>X89/SQRT(9)</f>
        <v>1.888525745775105</v>
      </c>
      <c r="Y90" s="12">
        <f>Y89/SQRT(8)</f>
        <v>2.1355436954087357</v>
      </c>
    </row>
    <row r="105" spans="22:33" ht="19" x14ac:dyDescent="0.25">
      <c r="V105" s="13"/>
      <c r="X105" s="23"/>
      <c r="Y105" s="23"/>
      <c r="Z105" s="23"/>
      <c r="AA105" s="23"/>
      <c r="AB105" s="23"/>
      <c r="AC105" s="23"/>
      <c r="AD105" s="23"/>
      <c r="AE105" s="23"/>
      <c r="AF105" s="23"/>
      <c r="AG105" s="23">
        <v>45.6</v>
      </c>
    </row>
    <row r="106" spans="22:33" x14ac:dyDescent="0.2">
      <c r="X106" s="23"/>
      <c r="Y106" s="23"/>
      <c r="Z106" s="23"/>
      <c r="AA106" s="23"/>
      <c r="AB106" s="23"/>
      <c r="AC106" s="23"/>
      <c r="AD106" s="23"/>
      <c r="AE106" s="23"/>
      <c r="AF106" s="23"/>
      <c r="AG106" s="23">
        <v>3.1599769849564612</v>
      </c>
    </row>
    <row r="107" spans="22:33" ht="19" x14ac:dyDescent="0.25">
      <c r="V107" s="13"/>
      <c r="X107" s="23"/>
      <c r="Y107" s="23"/>
      <c r="Z107" s="23"/>
      <c r="AA107" s="23"/>
      <c r="AB107" s="23"/>
      <c r="AC107" s="23"/>
      <c r="AD107" s="23"/>
      <c r="AE107" s="23"/>
      <c r="AF107" s="23"/>
      <c r="AG107" s="23">
        <v>46.875</v>
      </c>
    </row>
    <row r="108" spans="22:33" x14ac:dyDescent="0.2">
      <c r="X108" s="23"/>
      <c r="Y108" s="23"/>
      <c r="Z108" s="23"/>
      <c r="AA108" s="23"/>
      <c r="AB108" s="23"/>
      <c r="AC108" s="23"/>
      <c r="AD108" s="23"/>
      <c r="AE108" s="23"/>
      <c r="AF108" s="23"/>
      <c r="AG108" s="23">
        <v>5.8588541435164601</v>
      </c>
    </row>
    <row r="109" spans="22:33" ht="19" x14ac:dyDescent="0.25">
      <c r="V109" s="13"/>
      <c r="X109" s="23"/>
      <c r="Y109" s="23"/>
      <c r="Z109" s="23"/>
      <c r="AA109" s="23"/>
      <c r="AB109" s="23"/>
      <c r="AC109" s="23"/>
      <c r="AD109" s="23"/>
      <c r="AE109" s="23"/>
      <c r="AF109" s="23"/>
      <c r="AG109" s="23">
        <v>40.625</v>
      </c>
    </row>
    <row r="110" spans="22:33" x14ac:dyDescent="0.2">
      <c r="X110" s="23"/>
      <c r="Y110" s="23"/>
      <c r="Z110" s="23"/>
      <c r="AA110" s="23"/>
      <c r="AB110" s="23"/>
      <c r="AC110" s="23"/>
      <c r="AD110" s="23"/>
      <c r="AE110" s="23"/>
      <c r="AF110" s="23"/>
      <c r="AG110" s="23">
        <v>2.317983363831587</v>
      </c>
    </row>
    <row r="111" spans="22:33" ht="19" x14ac:dyDescent="0.25">
      <c r="V111" s="13"/>
      <c r="X111" s="23"/>
      <c r="Y111" s="23"/>
      <c r="Z111" s="23"/>
      <c r="AA111" s="23"/>
      <c r="AB111" s="23"/>
      <c r="AC111" s="23"/>
      <c r="AD111" s="23"/>
      <c r="AE111" s="23"/>
      <c r="AF111" s="23"/>
      <c r="AG111" s="23">
        <v>33.375</v>
      </c>
    </row>
    <row r="112" spans="22:33" x14ac:dyDescent="0.2">
      <c r="X112" s="23"/>
      <c r="Y112" s="23"/>
      <c r="Z112" s="23"/>
      <c r="AA112" s="23"/>
      <c r="AB112" s="23"/>
      <c r="AC112" s="23"/>
      <c r="AD112" s="23"/>
      <c r="AE112" s="23"/>
      <c r="AF112" s="23"/>
      <c r="AG112" s="23">
        <v>2.1355436954087357</v>
      </c>
    </row>
    <row r="119" spans="23:34" x14ac:dyDescent="0.2">
      <c r="AG119" s="12">
        <v>9</v>
      </c>
      <c r="AH119" s="12">
        <v>10</v>
      </c>
    </row>
    <row r="120" spans="23:34" ht="19" x14ac:dyDescent="0.25">
      <c r="W120" s="13"/>
      <c r="Y120" s="23"/>
      <c r="Z120" s="23"/>
      <c r="AA120" s="23"/>
      <c r="AB120" s="23"/>
      <c r="AC120" s="23"/>
      <c r="AD120" s="23"/>
      <c r="AE120" s="23"/>
      <c r="AF120" s="23"/>
      <c r="AG120" s="23">
        <v>44</v>
      </c>
      <c r="AH120" s="23">
        <v>45.6</v>
      </c>
    </row>
    <row r="121" spans="23:34" ht="19" x14ac:dyDescent="0.25">
      <c r="W121" s="13"/>
      <c r="Y121" s="23"/>
      <c r="Z121" s="23"/>
      <c r="AA121" s="23"/>
      <c r="AB121" s="23"/>
      <c r="AC121" s="23"/>
      <c r="AD121" s="23"/>
      <c r="AE121" s="23"/>
      <c r="AF121" s="23"/>
      <c r="AG121" s="23">
        <v>44.5</v>
      </c>
      <c r="AH121" s="23">
        <v>46.875</v>
      </c>
    </row>
    <row r="122" spans="23:34" ht="19" x14ac:dyDescent="0.25">
      <c r="W122" s="13"/>
      <c r="Y122" s="23"/>
      <c r="Z122" s="23"/>
      <c r="AA122" s="23"/>
      <c r="AB122" s="23"/>
      <c r="AC122" s="23"/>
      <c r="AD122" s="23"/>
      <c r="AE122" s="23"/>
      <c r="AF122" s="23"/>
      <c r="AG122" s="23">
        <v>41</v>
      </c>
      <c r="AH122" s="23">
        <v>40.625</v>
      </c>
    </row>
    <row r="123" spans="23:34" ht="19" x14ac:dyDescent="0.25">
      <c r="W123" s="13"/>
      <c r="Y123" s="23"/>
      <c r="Z123" s="23"/>
      <c r="AA123" s="23"/>
      <c r="AB123" s="23"/>
      <c r="AC123" s="23"/>
      <c r="AD123" s="23"/>
      <c r="AE123" s="23"/>
      <c r="AF123" s="23"/>
      <c r="AG123" s="23">
        <v>31.888888888888889</v>
      </c>
      <c r="AH123" s="23">
        <v>33.375</v>
      </c>
    </row>
    <row r="128" spans="23:34" x14ac:dyDescent="0.2">
      <c r="X128" s="24"/>
      <c r="Y128" s="24"/>
      <c r="Z128" s="24"/>
      <c r="AA128" s="24"/>
      <c r="AB128" s="24"/>
      <c r="AC128" s="24"/>
      <c r="AD128" s="24"/>
      <c r="AE128" s="24"/>
      <c r="AF128" s="24"/>
      <c r="AG128" s="24">
        <f t="shared" ref="Y128:AG128" si="8">AH120/AH120</f>
        <v>1</v>
      </c>
    </row>
    <row r="129" spans="22:33" ht="19" x14ac:dyDescent="0.25">
      <c r="V129" s="13"/>
      <c r="X129" s="24"/>
      <c r="Y129" s="24"/>
      <c r="Z129" s="24"/>
      <c r="AA129" s="24"/>
      <c r="AB129" s="24"/>
      <c r="AC129" s="24"/>
      <c r="AD129" s="24"/>
      <c r="AE129" s="24"/>
      <c r="AF129" s="24"/>
      <c r="AG129" s="24">
        <f t="shared" ref="X129:AG129" si="9">AH121/AH120</f>
        <v>1.0279605263157894</v>
      </c>
    </row>
    <row r="130" spans="22:33" ht="19" x14ac:dyDescent="0.25">
      <c r="V130" s="13"/>
      <c r="X130" s="24"/>
      <c r="Y130" s="24"/>
      <c r="Z130" s="24"/>
      <c r="AA130" s="24"/>
      <c r="AB130" s="24"/>
      <c r="AC130" s="24"/>
      <c r="AD130" s="24"/>
      <c r="AE130" s="24"/>
      <c r="AF130" s="24"/>
      <c r="AG130" s="24">
        <f t="shared" ref="X130:AG130" si="10">AH122/AH120</f>
        <v>0.89089912280701755</v>
      </c>
    </row>
    <row r="131" spans="22:33" ht="19" x14ac:dyDescent="0.25">
      <c r="V131" s="13"/>
      <c r="X131" s="24"/>
      <c r="Y131" s="24"/>
      <c r="Z131" s="24"/>
      <c r="AA131" s="24"/>
      <c r="AB131" s="24"/>
      <c r="AC131" s="24"/>
      <c r="AD131" s="24"/>
      <c r="AE131" s="24"/>
      <c r="AF131" s="24"/>
      <c r="AG131" s="24">
        <f t="shared" ref="X131:AG131" si="11">AH123/AH120</f>
        <v>0.73190789473684204</v>
      </c>
    </row>
  </sheetData>
  <conditionalFormatting sqref="A7:L7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65650E2-9E85-7D46-B347-7F022D30CA67}</x14:id>
        </ext>
      </extLst>
    </cfRule>
  </conditionalFormatting>
  <conditionalFormatting sqref="A7:B7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5D978F6-A04D-B34D-ACED-6DE49E6E846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65650E2-9E85-7D46-B347-7F022D30CA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7:L7</xm:sqref>
        </x14:conditionalFormatting>
        <x14:conditionalFormatting xmlns:xm="http://schemas.microsoft.com/office/excel/2006/main">
          <x14:cfRule type="dataBar" id="{85D978F6-A04D-B34D-ACED-6DE49E6E846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7:B7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35A7E-3E52-AC44-9C6E-4AC461A3D266}">
  <dimension ref="A3:BA95"/>
  <sheetViews>
    <sheetView topLeftCell="B2" workbookViewId="0">
      <selection activeCell="R42" sqref="R42"/>
    </sheetView>
  </sheetViews>
  <sheetFormatPr baseColWidth="10" defaultRowHeight="16" x14ac:dyDescent="0.2"/>
  <cols>
    <col min="1" max="41" width="10.83203125" style="14"/>
    <col min="42" max="53" width="12.6640625" style="14" bestFit="1" customWidth="1"/>
    <col min="54" max="16384" width="10.83203125" style="14"/>
  </cols>
  <sheetData>
    <row r="3" spans="1:53" x14ac:dyDescent="0.2">
      <c r="B3" s="59" t="s">
        <v>98</v>
      </c>
    </row>
    <row r="4" spans="1:53" ht="17" thickBot="1" x14ac:dyDescent="0.25">
      <c r="A4" s="14" t="s">
        <v>87</v>
      </c>
      <c r="B4" s="14" t="s">
        <v>88</v>
      </c>
      <c r="C4" s="17">
        <v>44040</v>
      </c>
      <c r="D4" s="17">
        <v>44047</v>
      </c>
      <c r="E4" s="17">
        <v>44054</v>
      </c>
      <c r="F4" s="17">
        <v>44061</v>
      </c>
      <c r="G4" s="17">
        <v>44062</v>
      </c>
      <c r="H4" s="17">
        <v>44063</v>
      </c>
      <c r="I4" s="17">
        <v>44068</v>
      </c>
      <c r="J4" s="17">
        <v>44075</v>
      </c>
      <c r="K4" s="17">
        <v>44082</v>
      </c>
      <c r="L4" s="17">
        <v>44089</v>
      </c>
      <c r="M4" s="17">
        <v>44096</v>
      </c>
      <c r="N4" s="17">
        <v>44117</v>
      </c>
    </row>
    <row r="5" spans="1:53" ht="19" x14ac:dyDescent="0.25">
      <c r="A5" s="48"/>
      <c r="B5" s="49">
        <v>1</v>
      </c>
      <c r="C5" s="50">
        <v>28</v>
      </c>
      <c r="D5" s="50">
        <v>31</v>
      </c>
      <c r="E5" s="50">
        <v>33</v>
      </c>
      <c r="F5" s="50">
        <v>34</v>
      </c>
      <c r="G5" s="50">
        <v>34</v>
      </c>
      <c r="H5" s="50">
        <v>39</v>
      </c>
      <c r="I5" s="50">
        <v>26</v>
      </c>
      <c r="J5" s="50">
        <v>23</v>
      </c>
      <c r="K5" s="50">
        <v>22</v>
      </c>
      <c r="L5" s="50">
        <v>26</v>
      </c>
      <c r="M5" s="50">
        <v>23</v>
      </c>
      <c r="N5" s="51">
        <v>26</v>
      </c>
    </row>
    <row r="6" spans="1:53" ht="19" x14ac:dyDescent="0.25">
      <c r="A6" s="52"/>
      <c r="B6" s="14">
        <v>2</v>
      </c>
      <c r="C6" s="14">
        <v>45</v>
      </c>
      <c r="D6" s="14">
        <v>45</v>
      </c>
      <c r="E6" s="14">
        <v>43</v>
      </c>
      <c r="F6" s="14">
        <v>45</v>
      </c>
      <c r="G6" s="14">
        <v>44</v>
      </c>
      <c r="H6" s="14">
        <v>49</v>
      </c>
      <c r="I6" s="14">
        <v>49</v>
      </c>
      <c r="J6" s="14">
        <v>47</v>
      </c>
      <c r="K6" s="14">
        <v>36</v>
      </c>
      <c r="L6" s="14">
        <v>46</v>
      </c>
      <c r="M6" s="14">
        <v>48</v>
      </c>
      <c r="N6" s="53">
        <v>48</v>
      </c>
    </row>
    <row r="7" spans="1:53" ht="19" x14ac:dyDescent="0.25">
      <c r="A7" s="52"/>
      <c r="B7" s="15">
        <v>3</v>
      </c>
      <c r="C7" s="14">
        <v>46</v>
      </c>
      <c r="D7" s="14">
        <v>45</v>
      </c>
      <c r="E7" s="14">
        <v>45</v>
      </c>
      <c r="F7" s="14">
        <v>45</v>
      </c>
      <c r="G7" s="14">
        <v>46</v>
      </c>
      <c r="I7" s="14">
        <v>44</v>
      </c>
      <c r="J7" s="14">
        <v>43</v>
      </c>
      <c r="K7" s="14">
        <v>45</v>
      </c>
      <c r="L7" s="14">
        <v>46</v>
      </c>
      <c r="M7" s="14">
        <v>47</v>
      </c>
      <c r="N7" s="53">
        <v>45</v>
      </c>
      <c r="W7" s="15"/>
      <c r="X7" s="15">
        <v>1</v>
      </c>
      <c r="Y7" s="14">
        <v>28</v>
      </c>
      <c r="Z7" s="14">
        <v>31</v>
      </c>
      <c r="AA7" s="14">
        <v>33</v>
      </c>
      <c r="AB7" s="14">
        <v>34</v>
      </c>
      <c r="AC7" s="14">
        <v>34</v>
      </c>
      <c r="AD7" s="14">
        <v>39</v>
      </c>
      <c r="AE7" s="14">
        <v>26</v>
      </c>
      <c r="AF7" s="14">
        <v>23</v>
      </c>
      <c r="AG7" s="14">
        <v>22</v>
      </c>
      <c r="AH7" s="14">
        <v>26</v>
      </c>
      <c r="AI7" s="14">
        <v>23</v>
      </c>
      <c r="AJ7" s="14">
        <v>26</v>
      </c>
    </row>
    <row r="8" spans="1:53" ht="19" x14ac:dyDescent="0.25">
      <c r="A8" s="52"/>
      <c r="B8" s="15">
        <v>4</v>
      </c>
      <c r="C8" s="14">
        <v>32</v>
      </c>
      <c r="D8" s="14">
        <v>36</v>
      </c>
      <c r="E8" s="14">
        <v>36</v>
      </c>
      <c r="F8" s="14">
        <v>37</v>
      </c>
      <c r="G8" s="14">
        <v>39</v>
      </c>
      <c r="H8" s="14">
        <v>52</v>
      </c>
      <c r="I8" s="14">
        <v>51</v>
      </c>
      <c r="J8" s="14">
        <v>50</v>
      </c>
      <c r="K8" s="14">
        <v>51</v>
      </c>
      <c r="L8" s="14">
        <v>54</v>
      </c>
      <c r="M8" s="14">
        <v>50</v>
      </c>
      <c r="N8" s="53">
        <v>51</v>
      </c>
      <c r="W8" s="15"/>
      <c r="X8" s="14">
        <v>2</v>
      </c>
      <c r="Y8" s="14">
        <v>45</v>
      </c>
      <c r="Z8" s="14">
        <v>45</v>
      </c>
      <c r="AA8" s="14">
        <v>43</v>
      </c>
      <c r="AB8" s="14">
        <v>45</v>
      </c>
      <c r="AC8" s="14">
        <v>44</v>
      </c>
      <c r="AD8" s="14">
        <v>49</v>
      </c>
      <c r="AE8" s="14">
        <v>49</v>
      </c>
      <c r="AF8" s="14">
        <v>47</v>
      </c>
      <c r="AG8" s="14">
        <v>36</v>
      </c>
      <c r="AH8" s="14">
        <v>46</v>
      </c>
      <c r="AI8" s="14">
        <v>48</v>
      </c>
      <c r="AJ8" s="14">
        <v>48</v>
      </c>
    </row>
    <row r="9" spans="1:53" ht="19" x14ac:dyDescent="0.25">
      <c r="A9" s="52"/>
      <c r="B9" s="15">
        <v>5</v>
      </c>
      <c r="C9" s="14">
        <v>40</v>
      </c>
      <c r="D9" s="14">
        <v>42</v>
      </c>
      <c r="E9" s="14">
        <v>46</v>
      </c>
      <c r="F9" s="14">
        <v>44</v>
      </c>
      <c r="G9" s="14">
        <v>45</v>
      </c>
      <c r="H9" s="14">
        <v>43</v>
      </c>
      <c r="I9" s="14">
        <v>40</v>
      </c>
      <c r="J9" s="14">
        <v>44</v>
      </c>
      <c r="K9" s="14">
        <v>42</v>
      </c>
      <c r="L9" s="14">
        <v>39</v>
      </c>
      <c r="M9" s="14">
        <v>44</v>
      </c>
      <c r="N9" s="53">
        <v>42</v>
      </c>
      <c r="W9" s="15"/>
      <c r="X9" s="15">
        <v>3</v>
      </c>
      <c r="Y9" s="14">
        <v>46</v>
      </c>
      <c r="Z9" s="14">
        <v>45</v>
      </c>
      <c r="AA9" s="14">
        <v>45</v>
      </c>
      <c r="AB9" s="14">
        <v>45</v>
      </c>
      <c r="AC9" s="14">
        <v>46</v>
      </c>
      <c r="AE9" s="14">
        <v>44</v>
      </c>
      <c r="AF9" s="14">
        <v>43</v>
      </c>
      <c r="AG9" s="14">
        <v>45</v>
      </c>
      <c r="AH9" s="14">
        <v>46</v>
      </c>
      <c r="AI9" s="14">
        <v>47</v>
      </c>
      <c r="AJ9" s="14">
        <v>45</v>
      </c>
    </row>
    <row r="10" spans="1:53" ht="19" x14ac:dyDescent="0.25">
      <c r="A10" s="52"/>
      <c r="B10" s="15">
        <v>6</v>
      </c>
      <c r="C10" s="14">
        <v>24</v>
      </c>
      <c r="D10" s="14">
        <v>25</v>
      </c>
      <c r="E10" s="14">
        <v>28</v>
      </c>
      <c r="F10" s="14">
        <v>30</v>
      </c>
      <c r="G10" s="14">
        <v>32</v>
      </c>
      <c r="H10" s="14">
        <v>34</v>
      </c>
      <c r="I10" s="14">
        <v>37</v>
      </c>
      <c r="J10" s="14">
        <v>35</v>
      </c>
      <c r="L10" s="14">
        <v>33</v>
      </c>
      <c r="M10" s="14">
        <v>37</v>
      </c>
      <c r="N10" s="53">
        <v>43</v>
      </c>
      <c r="W10" s="15"/>
      <c r="X10" s="15">
        <v>4</v>
      </c>
      <c r="Y10" s="14">
        <v>32</v>
      </c>
      <c r="Z10" s="14">
        <v>36</v>
      </c>
      <c r="AA10" s="14">
        <v>36</v>
      </c>
      <c r="AB10" s="14">
        <v>37</v>
      </c>
      <c r="AC10" s="14">
        <v>39</v>
      </c>
      <c r="AD10" s="14">
        <v>52</v>
      </c>
      <c r="AE10" s="14">
        <v>51</v>
      </c>
      <c r="AF10" s="14">
        <v>50</v>
      </c>
      <c r="AG10" s="14">
        <v>51</v>
      </c>
      <c r="AH10" s="14">
        <v>54</v>
      </c>
      <c r="AI10" s="14">
        <v>50</v>
      </c>
      <c r="AJ10" s="14">
        <v>51</v>
      </c>
    </row>
    <row r="11" spans="1:53" ht="19" x14ac:dyDescent="0.25">
      <c r="A11" s="52"/>
      <c r="B11" s="15">
        <v>7</v>
      </c>
      <c r="C11" s="14">
        <v>32</v>
      </c>
      <c r="D11" s="14">
        <v>31</v>
      </c>
      <c r="E11" s="14">
        <v>33</v>
      </c>
      <c r="F11" s="14">
        <v>34</v>
      </c>
      <c r="G11" s="14">
        <v>38</v>
      </c>
      <c r="H11" s="14">
        <v>36</v>
      </c>
      <c r="I11" s="14">
        <v>38</v>
      </c>
      <c r="J11" s="14">
        <v>35</v>
      </c>
      <c r="K11" s="14">
        <v>38</v>
      </c>
      <c r="L11" s="14">
        <v>39</v>
      </c>
      <c r="M11" s="14">
        <v>41</v>
      </c>
      <c r="N11" s="53">
        <v>43</v>
      </c>
      <c r="W11" s="15"/>
      <c r="X11" s="15">
        <v>5</v>
      </c>
      <c r="Y11" s="14">
        <v>40</v>
      </c>
      <c r="Z11" s="14">
        <v>42</v>
      </c>
      <c r="AA11" s="14">
        <v>46</v>
      </c>
      <c r="AB11" s="14">
        <v>44</v>
      </c>
      <c r="AC11" s="14">
        <v>45</v>
      </c>
      <c r="AD11" s="14">
        <v>43</v>
      </c>
      <c r="AE11" s="14">
        <v>40</v>
      </c>
      <c r="AF11" s="14">
        <v>44</v>
      </c>
      <c r="AG11" s="14">
        <v>42</v>
      </c>
      <c r="AH11" s="14">
        <v>39</v>
      </c>
      <c r="AI11" s="14">
        <v>44</v>
      </c>
      <c r="AJ11" s="14">
        <v>42</v>
      </c>
    </row>
    <row r="12" spans="1:53" ht="19" x14ac:dyDescent="0.25">
      <c r="A12" s="52" t="s">
        <v>1</v>
      </c>
      <c r="B12" s="15">
        <v>8</v>
      </c>
      <c r="C12" s="14">
        <v>44</v>
      </c>
      <c r="D12" s="14">
        <v>46</v>
      </c>
      <c r="E12" s="14">
        <v>47</v>
      </c>
      <c r="F12" s="14">
        <v>50</v>
      </c>
      <c r="G12" s="14">
        <v>50</v>
      </c>
      <c r="H12" s="14">
        <v>58</v>
      </c>
      <c r="I12" s="14">
        <v>46</v>
      </c>
      <c r="J12" s="14">
        <v>49</v>
      </c>
      <c r="K12" s="14">
        <v>46</v>
      </c>
      <c r="L12" s="14">
        <v>40</v>
      </c>
      <c r="M12" s="14">
        <v>49</v>
      </c>
      <c r="N12" s="53">
        <v>51</v>
      </c>
      <c r="W12" s="15"/>
      <c r="X12" s="15">
        <v>6</v>
      </c>
      <c r="Y12" s="14">
        <v>24</v>
      </c>
      <c r="Z12" s="14">
        <v>25</v>
      </c>
      <c r="AA12" s="14">
        <v>28</v>
      </c>
      <c r="AB12" s="14">
        <v>30</v>
      </c>
      <c r="AC12" s="14">
        <v>32</v>
      </c>
      <c r="AD12" s="14">
        <v>34</v>
      </c>
      <c r="AE12" s="14">
        <v>37</v>
      </c>
      <c r="AF12" s="14">
        <v>35</v>
      </c>
      <c r="AH12" s="14">
        <v>33</v>
      </c>
      <c r="AI12" s="14">
        <v>37</v>
      </c>
      <c r="AJ12" s="14">
        <v>43</v>
      </c>
    </row>
    <row r="13" spans="1:53" ht="19" x14ac:dyDescent="0.25">
      <c r="A13" s="52"/>
      <c r="B13" s="15">
        <v>9</v>
      </c>
      <c r="C13" s="14">
        <v>41</v>
      </c>
      <c r="D13" s="14">
        <v>40</v>
      </c>
      <c r="E13" s="14">
        <v>43</v>
      </c>
      <c r="F13" s="14">
        <v>44</v>
      </c>
      <c r="G13" s="14">
        <v>41</v>
      </c>
      <c r="H13" s="14">
        <v>42</v>
      </c>
      <c r="I13" s="14">
        <v>42</v>
      </c>
      <c r="J13" s="14">
        <v>43</v>
      </c>
      <c r="K13" s="14">
        <v>40</v>
      </c>
      <c r="L13" s="14">
        <v>44</v>
      </c>
      <c r="M13" s="14">
        <v>48</v>
      </c>
      <c r="N13" s="53">
        <v>43</v>
      </c>
      <c r="W13" s="15"/>
      <c r="X13" s="15">
        <v>7</v>
      </c>
      <c r="Y13" s="14">
        <v>32</v>
      </c>
      <c r="Z13" s="14">
        <v>31</v>
      </c>
      <c r="AA13" s="14">
        <v>33</v>
      </c>
      <c r="AB13" s="14">
        <v>34</v>
      </c>
      <c r="AC13" s="14">
        <v>38</v>
      </c>
      <c r="AD13" s="14">
        <v>36</v>
      </c>
      <c r="AE13" s="14">
        <v>38</v>
      </c>
      <c r="AF13" s="14">
        <v>35</v>
      </c>
      <c r="AG13" s="14">
        <v>38</v>
      </c>
      <c r="AH13" s="14">
        <v>39</v>
      </c>
      <c r="AI13" s="14">
        <v>41</v>
      </c>
      <c r="AJ13" s="14">
        <v>43</v>
      </c>
      <c r="AP13" s="18"/>
      <c r="AQ13" s="18"/>
      <c r="AR13" s="18"/>
      <c r="AS13" s="18"/>
      <c r="AT13" s="18"/>
      <c r="AU13" s="18"/>
      <c r="AV13" s="18"/>
      <c r="AW13" s="18"/>
      <c r="AX13" s="18"/>
      <c r="AY13" s="18"/>
      <c r="AZ13" s="18"/>
      <c r="BA13" s="18"/>
    </row>
    <row r="14" spans="1:53" ht="19" x14ac:dyDescent="0.25">
      <c r="A14" s="52"/>
      <c r="B14" s="15">
        <v>10</v>
      </c>
      <c r="C14" s="14">
        <v>36</v>
      </c>
      <c r="D14" s="14">
        <v>38</v>
      </c>
      <c r="E14" s="14">
        <v>37</v>
      </c>
      <c r="F14" s="14">
        <v>42</v>
      </c>
      <c r="G14" s="14">
        <v>42</v>
      </c>
      <c r="H14" s="14">
        <v>41</v>
      </c>
      <c r="I14" s="14">
        <v>40</v>
      </c>
      <c r="J14" s="14">
        <v>40</v>
      </c>
      <c r="K14" s="14">
        <v>38</v>
      </c>
      <c r="L14" s="14">
        <v>35</v>
      </c>
      <c r="M14" s="14">
        <v>38</v>
      </c>
      <c r="N14" s="53">
        <v>39</v>
      </c>
      <c r="W14" s="15" t="s">
        <v>1</v>
      </c>
      <c r="X14" s="15">
        <v>8</v>
      </c>
      <c r="Y14" s="14">
        <v>44</v>
      </c>
      <c r="Z14" s="14">
        <v>46</v>
      </c>
      <c r="AA14" s="14">
        <v>47</v>
      </c>
      <c r="AB14" s="14">
        <v>50</v>
      </c>
      <c r="AC14" s="14">
        <v>50</v>
      </c>
      <c r="AD14" s="14">
        <v>58</v>
      </c>
      <c r="AE14" s="14">
        <v>46</v>
      </c>
      <c r="AF14" s="14">
        <v>49</v>
      </c>
      <c r="AG14" s="14">
        <v>46</v>
      </c>
      <c r="AH14" s="14">
        <v>40</v>
      </c>
      <c r="AI14" s="14">
        <v>49</v>
      </c>
      <c r="AJ14" s="14">
        <v>51</v>
      </c>
      <c r="AP14" s="18"/>
      <c r="AQ14" s="18"/>
      <c r="AR14" s="18"/>
      <c r="AS14" s="18"/>
      <c r="AT14" s="18"/>
      <c r="AU14" s="18"/>
      <c r="AV14" s="18"/>
      <c r="AW14" s="18"/>
      <c r="AX14" s="18"/>
      <c r="AY14" s="18"/>
      <c r="AZ14" s="18"/>
      <c r="BA14" s="18"/>
    </row>
    <row r="15" spans="1:53" ht="19" x14ac:dyDescent="0.25">
      <c r="A15" s="52"/>
      <c r="B15" s="15">
        <v>11</v>
      </c>
      <c r="C15" s="14">
        <v>36</v>
      </c>
      <c r="D15" s="14">
        <v>36</v>
      </c>
      <c r="E15" s="14">
        <v>37</v>
      </c>
      <c r="F15" s="14">
        <v>39</v>
      </c>
      <c r="G15" s="14">
        <v>40</v>
      </c>
      <c r="H15" s="14">
        <v>40</v>
      </c>
      <c r="I15" s="14">
        <v>44</v>
      </c>
      <c r="J15" s="14">
        <v>39</v>
      </c>
      <c r="K15" s="14">
        <v>38</v>
      </c>
      <c r="L15" s="14">
        <v>38</v>
      </c>
      <c r="M15" s="14">
        <v>39</v>
      </c>
      <c r="N15" s="53">
        <v>41</v>
      </c>
      <c r="W15" s="15"/>
      <c r="X15" s="15">
        <v>9</v>
      </c>
      <c r="Y15" s="14">
        <v>41</v>
      </c>
      <c r="Z15" s="14">
        <v>40</v>
      </c>
      <c r="AA15" s="14">
        <v>43</v>
      </c>
      <c r="AB15" s="14">
        <v>44</v>
      </c>
      <c r="AC15" s="14">
        <v>41</v>
      </c>
      <c r="AD15" s="14">
        <v>42</v>
      </c>
      <c r="AE15" s="14">
        <v>42</v>
      </c>
      <c r="AF15" s="14">
        <v>43</v>
      </c>
      <c r="AG15" s="14">
        <v>40</v>
      </c>
      <c r="AH15" s="14">
        <v>44</v>
      </c>
      <c r="AI15" s="14">
        <v>48</v>
      </c>
      <c r="AJ15" s="14">
        <v>43</v>
      </c>
      <c r="AP15" s="18"/>
      <c r="AQ15" s="18"/>
      <c r="AR15" s="18"/>
      <c r="AS15" s="18"/>
      <c r="AT15" s="18"/>
      <c r="AU15" s="18"/>
      <c r="AV15" s="18"/>
      <c r="AW15" s="18"/>
      <c r="AX15" s="18"/>
      <c r="AY15" s="18"/>
      <c r="AZ15" s="18"/>
      <c r="BA15" s="18"/>
    </row>
    <row r="16" spans="1:53" ht="19" x14ac:dyDescent="0.25">
      <c r="A16" s="52"/>
      <c r="B16" s="15">
        <v>12</v>
      </c>
      <c r="C16" s="14">
        <v>46</v>
      </c>
      <c r="D16" s="14">
        <v>45</v>
      </c>
      <c r="E16" s="14">
        <v>48</v>
      </c>
      <c r="F16" s="14">
        <v>46</v>
      </c>
      <c r="G16" s="14">
        <v>47</v>
      </c>
      <c r="H16" s="14">
        <v>48</v>
      </c>
      <c r="I16" s="14">
        <v>50</v>
      </c>
      <c r="J16" s="14">
        <v>45</v>
      </c>
      <c r="K16" s="14">
        <v>45</v>
      </c>
      <c r="L16" s="14">
        <v>46</v>
      </c>
      <c r="M16" s="14">
        <v>49</v>
      </c>
      <c r="N16" s="53">
        <v>46</v>
      </c>
      <c r="W16" s="15"/>
      <c r="X16" s="15">
        <v>10</v>
      </c>
      <c r="Y16" s="14">
        <v>36</v>
      </c>
      <c r="Z16" s="14">
        <v>38</v>
      </c>
      <c r="AA16" s="14">
        <v>37</v>
      </c>
      <c r="AB16" s="14">
        <v>42</v>
      </c>
      <c r="AC16" s="14">
        <v>42</v>
      </c>
      <c r="AD16" s="14">
        <v>41</v>
      </c>
      <c r="AE16" s="14">
        <v>40</v>
      </c>
      <c r="AF16" s="14">
        <v>40</v>
      </c>
      <c r="AG16" s="14">
        <v>38</v>
      </c>
      <c r="AH16" s="14">
        <v>35</v>
      </c>
      <c r="AI16" s="14">
        <v>38</v>
      </c>
      <c r="AJ16" s="14">
        <v>39</v>
      </c>
      <c r="AP16" s="18"/>
      <c r="AQ16" s="18"/>
      <c r="AR16" s="18"/>
      <c r="AS16" s="18"/>
      <c r="AT16" s="18"/>
      <c r="AU16" s="18"/>
      <c r="AV16" s="18"/>
      <c r="AW16" s="18"/>
      <c r="AX16" s="18"/>
      <c r="AY16" s="18"/>
      <c r="AZ16" s="18"/>
      <c r="BA16" s="18"/>
    </row>
    <row r="17" spans="1:53" ht="19" x14ac:dyDescent="0.25">
      <c r="A17" s="52"/>
      <c r="B17" s="15">
        <v>13</v>
      </c>
      <c r="C17" s="14">
        <v>45</v>
      </c>
      <c r="D17" s="14">
        <v>49</v>
      </c>
      <c r="E17" s="14">
        <v>54</v>
      </c>
      <c r="F17" s="14">
        <v>52</v>
      </c>
      <c r="G17" s="14">
        <v>55</v>
      </c>
      <c r="H17" s="14">
        <v>52</v>
      </c>
      <c r="I17" s="14">
        <v>54</v>
      </c>
      <c r="J17" s="14">
        <v>52</v>
      </c>
      <c r="K17" s="14">
        <v>51</v>
      </c>
      <c r="L17" s="14">
        <v>50</v>
      </c>
      <c r="M17" s="14">
        <v>49</v>
      </c>
      <c r="N17" s="53">
        <v>44</v>
      </c>
      <c r="W17" s="15"/>
      <c r="X17" s="15">
        <v>11</v>
      </c>
      <c r="Y17" s="14">
        <v>36</v>
      </c>
      <c r="Z17" s="14">
        <v>36</v>
      </c>
      <c r="AA17" s="14">
        <v>37</v>
      </c>
      <c r="AB17" s="14">
        <v>39</v>
      </c>
      <c r="AC17" s="14">
        <v>40</v>
      </c>
      <c r="AD17" s="14">
        <v>40</v>
      </c>
      <c r="AE17" s="14">
        <v>44</v>
      </c>
      <c r="AF17" s="14">
        <v>39</v>
      </c>
      <c r="AG17" s="14">
        <v>38</v>
      </c>
      <c r="AH17" s="14">
        <v>38</v>
      </c>
      <c r="AI17" s="14">
        <v>39</v>
      </c>
      <c r="AJ17" s="14">
        <v>41</v>
      </c>
      <c r="AN17" s="15"/>
      <c r="AP17" s="18"/>
      <c r="AQ17" s="18"/>
      <c r="AR17" s="18"/>
      <c r="AS17" s="18"/>
      <c r="AT17" s="18"/>
      <c r="AU17" s="18"/>
      <c r="AV17" s="18"/>
      <c r="AW17" s="18"/>
      <c r="AX17" s="18"/>
      <c r="AY17" s="18"/>
      <c r="AZ17" s="18"/>
      <c r="BA17" s="18"/>
    </row>
    <row r="18" spans="1:53" ht="19" x14ac:dyDescent="0.25">
      <c r="A18" s="52"/>
      <c r="B18" s="15">
        <v>14</v>
      </c>
      <c r="C18" s="14">
        <v>46</v>
      </c>
      <c r="D18" s="14">
        <v>48</v>
      </c>
      <c r="E18" s="14">
        <v>50</v>
      </c>
      <c r="F18" s="14">
        <v>50</v>
      </c>
      <c r="G18" s="14">
        <v>50</v>
      </c>
      <c r="H18" s="14">
        <v>40</v>
      </c>
      <c r="I18" s="14">
        <v>39</v>
      </c>
      <c r="J18" s="14">
        <v>38</v>
      </c>
      <c r="K18" s="14">
        <v>40</v>
      </c>
      <c r="L18" s="14">
        <v>38</v>
      </c>
      <c r="M18" s="14">
        <v>41</v>
      </c>
      <c r="N18" s="53">
        <v>41</v>
      </c>
      <c r="W18" s="15"/>
      <c r="X18" s="15">
        <v>12</v>
      </c>
      <c r="Y18" s="14">
        <v>46</v>
      </c>
      <c r="Z18" s="14">
        <v>45</v>
      </c>
      <c r="AA18" s="14">
        <v>48</v>
      </c>
      <c r="AB18" s="14">
        <v>46</v>
      </c>
      <c r="AC18" s="14">
        <v>47</v>
      </c>
      <c r="AD18" s="14">
        <v>48</v>
      </c>
      <c r="AE18" s="14">
        <v>50</v>
      </c>
      <c r="AF18" s="14">
        <v>45</v>
      </c>
      <c r="AG18" s="14">
        <v>45</v>
      </c>
      <c r="AH18" s="14">
        <v>46</v>
      </c>
      <c r="AI18" s="14">
        <v>49</v>
      </c>
      <c r="AJ18" s="14">
        <v>46</v>
      </c>
      <c r="AP18" s="18"/>
      <c r="AQ18" s="18"/>
      <c r="AR18" s="18"/>
      <c r="AS18" s="18"/>
      <c r="AT18" s="18"/>
      <c r="AU18" s="18"/>
      <c r="AV18" s="18"/>
      <c r="AW18" s="18"/>
      <c r="AX18" s="18"/>
      <c r="AY18" s="18"/>
      <c r="AZ18" s="18"/>
      <c r="BA18" s="18"/>
    </row>
    <row r="19" spans="1:53" ht="20" thickBot="1" x14ac:dyDescent="0.3">
      <c r="A19" s="54"/>
      <c r="B19" s="55">
        <v>15</v>
      </c>
      <c r="C19" s="56">
        <v>24</v>
      </c>
      <c r="D19" s="56">
        <v>22</v>
      </c>
      <c r="E19" s="56">
        <v>25</v>
      </c>
      <c r="F19" s="56">
        <v>24</v>
      </c>
      <c r="G19" s="56">
        <v>23</v>
      </c>
      <c r="H19" s="56">
        <v>29</v>
      </c>
      <c r="I19" s="56">
        <v>36</v>
      </c>
      <c r="J19" s="56">
        <v>31</v>
      </c>
      <c r="K19" s="56">
        <v>32</v>
      </c>
      <c r="L19" s="56">
        <v>33</v>
      </c>
      <c r="M19" s="56">
        <v>24</v>
      </c>
      <c r="N19" s="57">
        <v>41</v>
      </c>
      <c r="W19" s="15"/>
      <c r="X19" s="15">
        <v>13</v>
      </c>
      <c r="Y19" s="14">
        <v>45</v>
      </c>
      <c r="Z19" s="14">
        <v>49</v>
      </c>
      <c r="AA19" s="14">
        <v>54</v>
      </c>
      <c r="AB19" s="14">
        <v>52</v>
      </c>
      <c r="AC19" s="14">
        <v>55</v>
      </c>
      <c r="AD19" s="14">
        <v>52</v>
      </c>
      <c r="AE19" s="14">
        <v>54</v>
      </c>
      <c r="AF19" s="14">
        <v>52</v>
      </c>
      <c r="AG19" s="14">
        <v>51</v>
      </c>
      <c r="AH19" s="14">
        <v>50</v>
      </c>
      <c r="AI19" s="14">
        <v>49</v>
      </c>
      <c r="AJ19" s="14">
        <v>44</v>
      </c>
      <c r="AP19" s="18"/>
      <c r="AQ19" s="18"/>
      <c r="AR19" s="18"/>
      <c r="AS19" s="18"/>
      <c r="AT19" s="18"/>
      <c r="AU19" s="18"/>
      <c r="AV19" s="18"/>
      <c r="AW19" s="18"/>
      <c r="AX19" s="18"/>
      <c r="AY19" s="18"/>
      <c r="AZ19" s="18"/>
      <c r="BA19" s="18"/>
    </row>
    <row r="20" spans="1:53" ht="19" x14ac:dyDescent="0.25">
      <c r="A20" s="48"/>
      <c r="B20" s="49">
        <v>16</v>
      </c>
      <c r="C20" s="50">
        <v>30</v>
      </c>
      <c r="D20" s="50">
        <v>35</v>
      </c>
      <c r="E20" s="50">
        <v>33</v>
      </c>
      <c r="F20" s="50">
        <v>34</v>
      </c>
      <c r="G20" s="50">
        <v>36</v>
      </c>
      <c r="H20" s="50">
        <v>39</v>
      </c>
      <c r="I20" s="50">
        <v>41</v>
      </c>
      <c r="J20" s="50">
        <v>44</v>
      </c>
      <c r="K20" s="50">
        <v>43</v>
      </c>
      <c r="L20" s="50">
        <v>46</v>
      </c>
      <c r="M20" s="50">
        <v>48</v>
      </c>
      <c r="N20" s="51">
        <v>37</v>
      </c>
      <c r="W20" s="15"/>
      <c r="X20" s="15">
        <v>14</v>
      </c>
      <c r="Y20" s="14">
        <v>46</v>
      </c>
      <c r="Z20" s="14">
        <v>48</v>
      </c>
      <c r="AA20" s="14">
        <v>50</v>
      </c>
      <c r="AB20" s="14">
        <v>50</v>
      </c>
      <c r="AC20" s="14">
        <v>50</v>
      </c>
      <c r="AD20" s="14">
        <v>40</v>
      </c>
      <c r="AE20" s="14">
        <v>39</v>
      </c>
      <c r="AF20" s="14">
        <v>38</v>
      </c>
      <c r="AG20" s="14">
        <v>40</v>
      </c>
      <c r="AH20" s="14">
        <v>38</v>
      </c>
      <c r="AI20" s="14">
        <v>41</v>
      </c>
      <c r="AJ20" s="14">
        <v>41</v>
      </c>
      <c r="AP20" s="18"/>
      <c r="AQ20" s="18"/>
      <c r="AR20" s="18"/>
      <c r="AS20" s="18"/>
      <c r="AT20" s="18"/>
      <c r="AU20" s="18"/>
      <c r="AV20" s="18"/>
      <c r="AW20" s="18"/>
      <c r="AX20" s="18"/>
      <c r="AY20" s="18"/>
      <c r="AZ20" s="18"/>
      <c r="BA20" s="18"/>
    </row>
    <row r="21" spans="1:53" ht="19" x14ac:dyDescent="0.25">
      <c r="A21" s="52"/>
      <c r="B21" s="15">
        <v>17</v>
      </c>
      <c r="C21" s="14">
        <v>33</v>
      </c>
      <c r="D21" s="14">
        <v>35</v>
      </c>
      <c r="E21" s="14">
        <v>36</v>
      </c>
      <c r="F21" s="14">
        <v>39</v>
      </c>
      <c r="G21" s="14">
        <v>41</v>
      </c>
      <c r="H21" s="14">
        <v>38</v>
      </c>
      <c r="I21" s="14">
        <v>40</v>
      </c>
      <c r="J21" s="14">
        <v>38</v>
      </c>
      <c r="K21" s="14">
        <v>38</v>
      </c>
      <c r="L21" s="14">
        <v>36</v>
      </c>
      <c r="M21" s="14">
        <v>36</v>
      </c>
      <c r="N21" s="53">
        <v>36</v>
      </c>
      <c r="X21" s="15">
        <v>15</v>
      </c>
      <c r="Y21" s="14">
        <v>24</v>
      </c>
      <c r="Z21" s="14">
        <v>22</v>
      </c>
      <c r="AA21" s="14">
        <v>25</v>
      </c>
      <c r="AB21" s="14">
        <v>24</v>
      </c>
      <c r="AC21" s="14">
        <v>23</v>
      </c>
      <c r="AD21" s="14">
        <v>29</v>
      </c>
      <c r="AE21" s="14">
        <v>36</v>
      </c>
      <c r="AF21" s="14">
        <v>31</v>
      </c>
      <c r="AG21" s="14">
        <v>32</v>
      </c>
      <c r="AH21" s="14">
        <v>33</v>
      </c>
      <c r="AI21" s="14">
        <v>24</v>
      </c>
      <c r="AJ21" s="14">
        <v>41</v>
      </c>
    </row>
    <row r="22" spans="1:53" ht="19" x14ac:dyDescent="0.25">
      <c r="A22" s="52"/>
      <c r="B22" s="15">
        <v>18</v>
      </c>
      <c r="C22" s="14">
        <v>31</v>
      </c>
      <c r="D22" s="14" t="s">
        <v>41</v>
      </c>
      <c r="E22" s="14">
        <v>34</v>
      </c>
      <c r="F22" s="14">
        <v>37</v>
      </c>
      <c r="G22" s="14">
        <v>33</v>
      </c>
      <c r="H22" s="14">
        <v>39</v>
      </c>
      <c r="I22" s="14">
        <v>42</v>
      </c>
      <c r="J22" s="14">
        <v>43</v>
      </c>
      <c r="K22" s="14">
        <v>47</v>
      </c>
      <c r="L22" s="14">
        <v>40</v>
      </c>
      <c r="M22" s="14">
        <v>47</v>
      </c>
      <c r="N22" s="53">
        <v>45</v>
      </c>
      <c r="X22" s="14" t="s">
        <v>92</v>
      </c>
      <c r="Y22" s="14">
        <f t="shared" ref="Y22:AJ22" si="0">AVERAGE(Y7:Y21)</f>
        <v>37.666666666666664</v>
      </c>
      <c r="Z22" s="14">
        <f t="shared" si="0"/>
        <v>38.6</v>
      </c>
      <c r="AA22" s="14">
        <f t="shared" si="0"/>
        <v>40.333333333333336</v>
      </c>
      <c r="AB22" s="14">
        <f t="shared" si="0"/>
        <v>41.06666666666667</v>
      </c>
      <c r="AC22" s="14">
        <f t="shared" si="0"/>
        <v>41.733333333333334</v>
      </c>
      <c r="AD22" s="14">
        <f t="shared" si="0"/>
        <v>43.071428571428569</v>
      </c>
      <c r="AE22" s="14">
        <f t="shared" si="0"/>
        <v>42.4</v>
      </c>
      <c r="AF22" s="14">
        <f t="shared" si="0"/>
        <v>40.93333333333333</v>
      </c>
      <c r="AG22" s="14">
        <f t="shared" si="0"/>
        <v>40.285714285714285</v>
      </c>
      <c r="AH22" s="14">
        <f t="shared" si="0"/>
        <v>40.466666666666669</v>
      </c>
      <c r="AI22" s="14">
        <f t="shared" si="0"/>
        <v>41.8</v>
      </c>
      <c r="AJ22" s="14">
        <f t="shared" si="0"/>
        <v>42.93333333333333</v>
      </c>
    </row>
    <row r="23" spans="1:53" ht="19" x14ac:dyDescent="0.25">
      <c r="A23" s="52"/>
      <c r="B23" s="15">
        <v>19</v>
      </c>
      <c r="C23" s="14">
        <v>31</v>
      </c>
      <c r="D23" s="14">
        <v>36</v>
      </c>
      <c r="E23" s="14">
        <v>37</v>
      </c>
      <c r="F23" s="14">
        <v>33</v>
      </c>
      <c r="G23" s="14">
        <v>37</v>
      </c>
      <c r="H23" s="14">
        <v>37</v>
      </c>
      <c r="I23" s="14">
        <v>36</v>
      </c>
      <c r="J23" s="14">
        <v>37</v>
      </c>
      <c r="K23" s="14">
        <v>48</v>
      </c>
      <c r="L23" s="14">
        <v>43</v>
      </c>
      <c r="M23" s="14">
        <v>43</v>
      </c>
      <c r="N23" s="53">
        <v>44</v>
      </c>
      <c r="X23" s="14" t="s">
        <v>37</v>
      </c>
      <c r="Y23" s="14">
        <f t="shared" ref="Y23:AJ23" si="1">STDEV(Y7:Y22)</f>
        <v>7.7860273710167744</v>
      </c>
      <c r="Z23" s="14">
        <f t="shared" si="1"/>
        <v>8.0730002683843161</v>
      </c>
      <c r="AA23" s="14">
        <f t="shared" si="1"/>
        <v>8.1130895608406721</v>
      </c>
      <c r="AB23" s="14">
        <f t="shared" si="1"/>
        <v>7.6895311228246204</v>
      </c>
      <c r="AC23" s="14">
        <f t="shared" si="1"/>
        <v>7.7671673658347746</v>
      </c>
      <c r="AD23" s="14">
        <f t="shared" si="1"/>
        <v>7.6201264117212864</v>
      </c>
      <c r="AE23" s="14">
        <f t="shared" si="1"/>
        <v>6.8779842008154226</v>
      </c>
      <c r="AF23" s="14">
        <f t="shared" si="1"/>
        <v>7.5052574165640022</v>
      </c>
      <c r="AG23" s="14">
        <f t="shared" si="1"/>
        <v>7.3038988749509555</v>
      </c>
      <c r="AH23" s="14">
        <f t="shared" si="1"/>
        <v>7.0509258651297229</v>
      </c>
      <c r="AI23" s="14">
        <f t="shared" si="1"/>
        <v>8.3602232825046858</v>
      </c>
      <c r="AJ23" s="14">
        <f t="shared" si="1"/>
        <v>5.6858498827254662</v>
      </c>
    </row>
    <row r="24" spans="1:53" ht="19" x14ac:dyDescent="0.25">
      <c r="A24" s="52" t="s">
        <v>2</v>
      </c>
      <c r="B24" s="15">
        <v>20</v>
      </c>
      <c r="C24" s="14">
        <v>30</v>
      </c>
      <c r="D24" s="14">
        <v>32</v>
      </c>
      <c r="E24" s="14">
        <v>33</v>
      </c>
      <c r="F24" s="14">
        <v>35</v>
      </c>
      <c r="G24" s="14">
        <v>34</v>
      </c>
      <c r="H24" s="14">
        <v>65</v>
      </c>
      <c r="I24" s="14">
        <v>66</v>
      </c>
      <c r="J24" s="14">
        <v>63</v>
      </c>
      <c r="K24" s="14">
        <v>65</v>
      </c>
      <c r="L24" s="14">
        <v>64</v>
      </c>
      <c r="M24" s="14">
        <v>67</v>
      </c>
      <c r="N24" s="53">
        <v>70</v>
      </c>
      <c r="X24" s="14" t="s">
        <v>93</v>
      </c>
      <c r="Y24" s="14">
        <f t="shared" ref="Y24:AJ24" si="2">Y23/SQRT(15)</f>
        <v>2.0103436227375391</v>
      </c>
      <c r="Z24" s="14">
        <f t="shared" si="2"/>
        <v>2.0844397062253641</v>
      </c>
      <c r="AA24" s="14">
        <f t="shared" si="2"/>
        <v>2.0947907170283444</v>
      </c>
      <c r="AB24" s="14">
        <f t="shared" si="2"/>
        <v>1.9854283985895582</v>
      </c>
      <c r="AC24" s="14">
        <f t="shared" si="2"/>
        <v>2.0054739903389209</v>
      </c>
      <c r="AD24" s="14">
        <f t="shared" si="2"/>
        <v>1.9675081792394549</v>
      </c>
      <c r="AE24" s="14">
        <f t="shared" si="2"/>
        <v>1.7758878843490573</v>
      </c>
      <c r="AF24" s="14">
        <f t="shared" si="2"/>
        <v>1.9378491322234721</v>
      </c>
      <c r="AG24" s="14">
        <f t="shared" si="2"/>
        <v>1.8858585803378758</v>
      </c>
      <c r="AH24" s="14">
        <f t="shared" si="2"/>
        <v>1.820541230066036</v>
      </c>
      <c r="AI24" s="14">
        <f t="shared" si="2"/>
        <v>2.1586003695810767</v>
      </c>
      <c r="AJ24" s="14">
        <f t="shared" si="2"/>
        <v>1.4680801269887416</v>
      </c>
    </row>
    <row r="25" spans="1:53" ht="19" x14ac:dyDescent="0.25">
      <c r="A25" s="52"/>
      <c r="B25" s="15">
        <v>21</v>
      </c>
      <c r="C25" s="14">
        <v>53</v>
      </c>
      <c r="D25" s="14">
        <v>46</v>
      </c>
      <c r="E25" s="14">
        <v>62</v>
      </c>
      <c r="F25" s="14">
        <v>39</v>
      </c>
      <c r="G25" s="14">
        <v>34</v>
      </c>
      <c r="H25" s="14">
        <v>40</v>
      </c>
      <c r="I25" s="14">
        <v>41</v>
      </c>
      <c r="J25" s="14">
        <v>43</v>
      </c>
      <c r="K25" s="14">
        <v>40</v>
      </c>
      <c r="L25" s="14">
        <v>42</v>
      </c>
      <c r="M25" s="14">
        <v>42</v>
      </c>
      <c r="N25" s="53">
        <v>45</v>
      </c>
      <c r="AP25" s="19"/>
      <c r="AQ25" s="19"/>
      <c r="AR25" s="19"/>
      <c r="AS25" s="19"/>
      <c r="AT25" s="19"/>
      <c r="AU25" s="19"/>
      <c r="AV25" s="19"/>
      <c r="AW25" s="19"/>
      <c r="AX25" s="19"/>
      <c r="AY25" s="19"/>
      <c r="AZ25" s="19"/>
      <c r="BA25" s="19"/>
    </row>
    <row r="26" spans="1:53" ht="19" x14ac:dyDescent="0.25">
      <c r="A26" s="52" t="s">
        <v>3</v>
      </c>
      <c r="B26" s="15">
        <v>22</v>
      </c>
      <c r="C26" s="14">
        <v>56</v>
      </c>
      <c r="D26" s="14">
        <v>62</v>
      </c>
      <c r="E26" s="14">
        <v>68</v>
      </c>
      <c r="F26" s="14">
        <v>59</v>
      </c>
      <c r="G26" s="14">
        <v>62</v>
      </c>
      <c r="H26" s="14">
        <v>32</v>
      </c>
      <c r="I26" s="14">
        <v>37</v>
      </c>
      <c r="J26" s="14">
        <v>33</v>
      </c>
      <c r="K26" s="14">
        <v>37</v>
      </c>
      <c r="L26" s="14">
        <v>35</v>
      </c>
      <c r="M26" s="14">
        <v>73</v>
      </c>
      <c r="N26" s="53">
        <v>38</v>
      </c>
      <c r="AN26" s="15"/>
      <c r="AP26" s="19"/>
      <c r="AQ26" s="19"/>
      <c r="AR26" s="19"/>
      <c r="AS26" s="19"/>
      <c r="AT26" s="19"/>
      <c r="AU26" s="19"/>
      <c r="AV26" s="19"/>
      <c r="AW26" s="19"/>
      <c r="AX26" s="19"/>
      <c r="AY26" s="19"/>
      <c r="AZ26" s="19"/>
      <c r="BA26" s="19"/>
    </row>
    <row r="27" spans="1:53" ht="19" x14ac:dyDescent="0.25">
      <c r="A27" s="52" t="s">
        <v>4</v>
      </c>
      <c r="B27" s="15">
        <v>23</v>
      </c>
      <c r="C27" s="14">
        <v>44</v>
      </c>
      <c r="D27" s="14">
        <v>42</v>
      </c>
      <c r="E27" s="14">
        <v>41</v>
      </c>
      <c r="F27" s="14">
        <v>52</v>
      </c>
      <c r="G27" s="14">
        <v>57</v>
      </c>
      <c r="H27" s="14">
        <v>61</v>
      </c>
      <c r="I27" s="14">
        <v>60</v>
      </c>
      <c r="J27" s="14">
        <v>60</v>
      </c>
      <c r="K27" s="14">
        <v>61</v>
      </c>
      <c r="L27" s="14">
        <v>33</v>
      </c>
      <c r="M27" s="14">
        <v>32</v>
      </c>
      <c r="N27" s="53">
        <v>32</v>
      </c>
      <c r="AN27" s="15"/>
      <c r="AP27" s="19"/>
      <c r="AQ27" s="19"/>
      <c r="AR27" s="19"/>
      <c r="AS27" s="19"/>
      <c r="AT27" s="19"/>
      <c r="AU27" s="19"/>
      <c r="AV27" s="19"/>
      <c r="AW27" s="19"/>
      <c r="AX27" s="19"/>
      <c r="AY27" s="19"/>
      <c r="AZ27" s="19"/>
      <c r="BA27" s="19"/>
    </row>
    <row r="28" spans="1:53" ht="19" x14ac:dyDescent="0.25">
      <c r="A28" s="52"/>
      <c r="B28" s="15">
        <v>24</v>
      </c>
      <c r="C28" s="14">
        <v>44</v>
      </c>
      <c r="D28" s="14">
        <v>45</v>
      </c>
      <c r="E28" s="14">
        <v>48</v>
      </c>
      <c r="F28" s="14">
        <v>51</v>
      </c>
      <c r="G28" s="14">
        <v>49</v>
      </c>
      <c r="H28" s="14">
        <v>50</v>
      </c>
      <c r="I28" s="14">
        <v>50</v>
      </c>
      <c r="J28" s="14">
        <v>48</v>
      </c>
      <c r="K28" s="14">
        <v>45</v>
      </c>
      <c r="L28" s="14">
        <v>47</v>
      </c>
      <c r="M28" s="14">
        <v>52</v>
      </c>
      <c r="N28" s="53">
        <v>46</v>
      </c>
      <c r="AN28" s="15"/>
      <c r="AP28" s="19"/>
      <c r="AQ28" s="19"/>
      <c r="AR28" s="19"/>
      <c r="AS28" s="19"/>
      <c r="AT28" s="19"/>
      <c r="AU28" s="19"/>
      <c r="AV28" s="19"/>
      <c r="AW28" s="19"/>
      <c r="AX28" s="19"/>
      <c r="AY28" s="19"/>
      <c r="AZ28" s="19"/>
      <c r="BA28" s="19"/>
    </row>
    <row r="29" spans="1:53" ht="19" x14ac:dyDescent="0.25">
      <c r="A29" s="52"/>
      <c r="B29" s="15">
        <v>25</v>
      </c>
      <c r="C29" s="14">
        <v>42</v>
      </c>
      <c r="D29" s="14">
        <v>45</v>
      </c>
      <c r="E29" s="14">
        <v>46</v>
      </c>
      <c r="F29" s="14">
        <v>51</v>
      </c>
      <c r="G29" s="14">
        <v>46</v>
      </c>
      <c r="H29" s="14">
        <v>34</v>
      </c>
      <c r="I29" s="14">
        <v>33</v>
      </c>
      <c r="J29" s="14">
        <v>30</v>
      </c>
      <c r="K29" s="14">
        <v>30</v>
      </c>
      <c r="L29" s="14">
        <v>46</v>
      </c>
      <c r="M29" s="14">
        <v>48</v>
      </c>
      <c r="N29" s="53">
        <v>48</v>
      </c>
      <c r="W29" s="15"/>
      <c r="X29" s="15">
        <v>16</v>
      </c>
      <c r="Y29" s="14">
        <v>30</v>
      </c>
      <c r="Z29" s="14">
        <v>35</v>
      </c>
      <c r="AA29" s="14">
        <v>33</v>
      </c>
      <c r="AB29" s="14">
        <v>34</v>
      </c>
      <c r="AC29" s="14">
        <v>36</v>
      </c>
      <c r="AD29" s="14">
        <v>39</v>
      </c>
      <c r="AE29" s="14">
        <v>41</v>
      </c>
      <c r="AF29" s="14">
        <v>44</v>
      </c>
      <c r="AG29" s="14">
        <v>43</v>
      </c>
      <c r="AH29" s="14">
        <v>46</v>
      </c>
      <c r="AI29" s="14">
        <v>48</v>
      </c>
      <c r="AJ29" s="14">
        <v>37</v>
      </c>
    </row>
    <row r="30" spans="1:53" ht="19" x14ac:dyDescent="0.25">
      <c r="A30" s="52"/>
      <c r="B30" s="15">
        <v>26</v>
      </c>
      <c r="C30" s="14">
        <v>36</v>
      </c>
      <c r="D30" s="14">
        <v>27</v>
      </c>
      <c r="E30" s="14">
        <v>32</v>
      </c>
      <c r="F30" s="14">
        <v>32</v>
      </c>
      <c r="G30" s="14">
        <v>34</v>
      </c>
      <c r="H30" s="14">
        <v>49</v>
      </c>
      <c r="I30" s="14">
        <v>49</v>
      </c>
      <c r="J30" s="14">
        <v>49</v>
      </c>
      <c r="K30" s="14">
        <v>50</v>
      </c>
      <c r="L30" s="14">
        <v>53</v>
      </c>
      <c r="M30" s="14">
        <v>39</v>
      </c>
      <c r="N30" s="53">
        <v>47</v>
      </c>
      <c r="W30" s="15"/>
      <c r="X30" s="15">
        <v>17</v>
      </c>
      <c r="Y30" s="14">
        <v>33</v>
      </c>
      <c r="Z30" s="14">
        <v>35</v>
      </c>
      <c r="AA30" s="14">
        <v>36</v>
      </c>
      <c r="AB30" s="14">
        <v>39</v>
      </c>
      <c r="AC30" s="14">
        <v>41</v>
      </c>
      <c r="AD30" s="14">
        <v>38</v>
      </c>
      <c r="AE30" s="14">
        <v>40</v>
      </c>
      <c r="AF30" s="14">
        <v>38</v>
      </c>
      <c r="AG30" s="14">
        <v>38</v>
      </c>
      <c r="AH30" s="14">
        <v>36</v>
      </c>
      <c r="AI30" s="14">
        <v>36</v>
      </c>
      <c r="AJ30" s="14">
        <v>36</v>
      </c>
    </row>
    <row r="31" spans="1:53" ht="19" x14ac:dyDescent="0.25">
      <c r="A31" s="52"/>
      <c r="B31" s="15">
        <v>27</v>
      </c>
      <c r="C31" s="14">
        <v>28</v>
      </c>
      <c r="D31" s="14">
        <v>31</v>
      </c>
      <c r="E31" s="14">
        <v>34</v>
      </c>
      <c r="F31" s="14">
        <v>35</v>
      </c>
      <c r="G31" s="14">
        <v>36</v>
      </c>
      <c r="H31" s="14">
        <v>32</v>
      </c>
      <c r="I31" s="14">
        <v>41</v>
      </c>
      <c r="J31" s="14">
        <v>41</v>
      </c>
      <c r="K31" s="14">
        <v>43</v>
      </c>
      <c r="L31" s="14">
        <v>41</v>
      </c>
      <c r="M31" s="14">
        <v>43</v>
      </c>
      <c r="N31" s="53">
        <v>44</v>
      </c>
      <c r="W31" s="15"/>
      <c r="X31" s="15">
        <v>18</v>
      </c>
      <c r="Y31" s="14">
        <v>31</v>
      </c>
      <c r="AA31" s="14">
        <v>34</v>
      </c>
      <c r="AB31" s="14">
        <v>37</v>
      </c>
      <c r="AC31" s="14">
        <v>33</v>
      </c>
      <c r="AD31" s="14">
        <v>39</v>
      </c>
      <c r="AE31" s="14">
        <v>42</v>
      </c>
      <c r="AF31" s="14">
        <v>43</v>
      </c>
      <c r="AG31" s="14">
        <v>47</v>
      </c>
      <c r="AH31" s="14">
        <v>40</v>
      </c>
      <c r="AI31" s="14">
        <v>47</v>
      </c>
      <c r="AJ31" s="14">
        <v>45</v>
      </c>
    </row>
    <row r="32" spans="1:53" ht="19" x14ac:dyDescent="0.25">
      <c r="A32" s="52"/>
      <c r="B32" s="15">
        <v>28</v>
      </c>
      <c r="C32" s="14">
        <v>34</v>
      </c>
      <c r="D32" s="14">
        <v>36</v>
      </c>
      <c r="E32" s="14">
        <v>44</v>
      </c>
      <c r="F32" s="14">
        <v>36</v>
      </c>
      <c r="G32" s="14">
        <v>42</v>
      </c>
      <c r="H32" s="14">
        <v>46</v>
      </c>
      <c r="I32" s="14">
        <v>48</v>
      </c>
      <c r="J32" s="14">
        <v>44</v>
      </c>
      <c r="K32" s="14">
        <v>47</v>
      </c>
      <c r="L32" s="14">
        <v>45</v>
      </c>
      <c r="M32" s="14">
        <v>48</v>
      </c>
      <c r="N32" s="53">
        <v>68</v>
      </c>
      <c r="W32" s="15"/>
      <c r="X32" s="15">
        <v>19</v>
      </c>
      <c r="Y32" s="14">
        <v>31</v>
      </c>
      <c r="Z32" s="14">
        <v>36</v>
      </c>
      <c r="AA32" s="14">
        <v>37</v>
      </c>
      <c r="AB32" s="14">
        <v>33</v>
      </c>
      <c r="AC32" s="14">
        <v>37</v>
      </c>
      <c r="AD32" s="14">
        <v>37</v>
      </c>
      <c r="AE32" s="14">
        <v>36</v>
      </c>
      <c r="AF32" s="14">
        <v>37</v>
      </c>
      <c r="AG32" s="14">
        <v>48</v>
      </c>
      <c r="AH32" s="14">
        <v>43</v>
      </c>
      <c r="AI32" s="14">
        <v>43</v>
      </c>
      <c r="AJ32" s="14">
        <v>44</v>
      </c>
    </row>
    <row r="33" spans="1:53" ht="19" x14ac:dyDescent="0.25">
      <c r="A33" s="52"/>
      <c r="B33" s="15">
        <v>29</v>
      </c>
      <c r="C33" s="14">
        <v>24</v>
      </c>
      <c r="D33" s="14">
        <v>38</v>
      </c>
      <c r="E33" s="14">
        <v>34</v>
      </c>
      <c r="F33" s="14">
        <v>45</v>
      </c>
      <c r="G33" s="14">
        <v>43</v>
      </c>
      <c r="H33" s="14">
        <v>45</v>
      </c>
      <c r="I33" s="14">
        <v>40</v>
      </c>
      <c r="J33" s="14">
        <v>46</v>
      </c>
      <c r="K33" s="14">
        <v>30</v>
      </c>
      <c r="L33" s="14">
        <v>37</v>
      </c>
      <c r="M33" s="14">
        <v>37</v>
      </c>
      <c r="N33" s="53">
        <v>48</v>
      </c>
      <c r="W33" s="15" t="s">
        <v>2</v>
      </c>
      <c r="X33" s="15">
        <v>20</v>
      </c>
      <c r="Y33" s="14">
        <v>30</v>
      </c>
      <c r="Z33" s="14">
        <v>32</v>
      </c>
      <c r="AA33" s="14">
        <v>33</v>
      </c>
      <c r="AB33" s="14">
        <v>35</v>
      </c>
      <c r="AC33" s="14">
        <v>34</v>
      </c>
      <c r="AD33" s="14">
        <v>65</v>
      </c>
      <c r="AE33" s="14">
        <v>66</v>
      </c>
      <c r="AF33" s="14">
        <v>63</v>
      </c>
      <c r="AG33" s="14">
        <v>65</v>
      </c>
      <c r="AH33" s="14">
        <v>64</v>
      </c>
      <c r="AI33" s="14">
        <v>67</v>
      </c>
      <c r="AJ33" s="14">
        <v>70</v>
      </c>
    </row>
    <row r="34" spans="1:53" ht="20" thickBot="1" x14ac:dyDescent="0.3">
      <c r="A34" s="58"/>
      <c r="B34" s="55">
        <v>30</v>
      </c>
      <c r="C34" s="56">
        <v>33</v>
      </c>
      <c r="D34" s="56">
        <v>32</v>
      </c>
      <c r="E34" s="56">
        <v>30</v>
      </c>
      <c r="F34" s="56">
        <v>33</v>
      </c>
      <c r="G34" s="56">
        <v>31</v>
      </c>
      <c r="H34" s="56">
        <v>29</v>
      </c>
      <c r="I34" s="56">
        <v>26</v>
      </c>
      <c r="J34" s="56">
        <v>31</v>
      </c>
      <c r="K34" s="56">
        <v>31</v>
      </c>
      <c r="L34" s="56">
        <v>31</v>
      </c>
      <c r="M34" s="56">
        <v>33</v>
      </c>
      <c r="N34" s="57">
        <v>34</v>
      </c>
      <c r="W34" s="15"/>
      <c r="X34" s="15">
        <v>21</v>
      </c>
      <c r="Y34" s="14">
        <v>53</v>
      </c>
      <c r="Z34" s="14">
        <v>46</v>
      </c>
      <c r="AA34" s="14">
        <v>62</v>
      </c>
      <c r="AB34" s="14">
        <v>39</v>
      </c>
      <c r="AC34" s="14">
        <v>34</v>
      </c>
      <c r="AD34" s="14">
        <v>40</v>
      </c>
      <c r="AE34" s="14">
        <v>41</v>
      </c>
      <c r="AF34" s="14">
        <v>43</v>
      </c>
      <c r="AG34" s="14">
        <v>40</v>
      </c>
      <c r="AH34" s="14">
        <v>42</v>
      </c>
      <c r="AI34" s="14">
        <v>42</v>
      </c>
      <c r="AJ34" s="14">
        <v>45</v>
      </c>
      <c r="AP34" s="19"/>
      <c r="AQ34" s="19"/>
      <c r="AR34" s="19"/>
      <c r="AS34" s="19"/>
      <c r="AT34" s="19"/>
      <c r="AU34" s="19"/>
      <c r="AV34" s="19"/>
      <c r="AW34" s="19"/>
      <c r="AX34" s="19"/>
      <c r="AY34" s="19"/>
      <c r="AZ34" s="19"/>
      <c r="BA34" s="19"/>
    </row>
    <row r="35" spans="1:53" ht="19" x14ac:dyDescent="0.25">
      <c r="A35" s="48"/>
      <c r="B35" s="49">
        <v>31</v>
      </c>
      <c r="C35" s="50">
        <v>42</v>
      </c>
      <c r="D35" s="50">
        <v>45</v>
      </c>
      <c r="E35" s="50">
        <v>48</v>
      </c>
      <c r="F35" s="50">
        <v>45</v>
      </c>
      <c r="G35" s="50">
        <v>47</v>
      </c>
      <c r="H35" s="50">
        <v>42</v>
      </c>
      <c r="I35" s="50">
        <v>41</v>
      </c>
      <c r="J35" s="50">
        <v>40</v>
      </c>
      <c r="K35" s="50">
        <v>39</v>
      </c>
      <c r="L35" s="50">
        <v>43</v>
      </c>
      <c r="M35" s="50">
        <v>42</v>
      </c>
      <c r="N35" s="51">
        <v>44</v>
      </c>
      <c r="W35" s="15" t="s">
        <v>3</v>
      </c>
      <c r="X35" s="15">
        <v>22</v>
      </c>
      <c r="Y35" s="14">
        <v>56</v>
      </c>
      <c r="Z35" s="14">
        <v>62</v>
      </c>
      <c r="AA35" s="14">
        <v>68</v>
      </c>
      <c r="AB35" s="14">
        <v>59</v>
      </c>
      <c r="AC35" s="14">
        <v>62</v>
      </c>
      <c r="AD35" s="14">
        <v>32</v>
      </c>
      <c r="AE35" s="14">
        <v>37</v>
      </c>
      <c r="AF35" s="14">
        <v>33</v>
      </c>
      <c r="AG35" s="14">
        <v>37</v>
      </c>
      <c r="AH35" s="14">
        <v>35</v>
      </c>
      <c r="AI35" s="14">
        <v>73</v>
      </c>
      <c r="AJ35" s="14">
        <v>38</v>
      </c>
      <c r="AP35" s="19"/>
      <c r="AQ35" s="19"/>
      <c r="AR35" s="19"/>
      <c r="AS35" s="19"/>
      <c r="AT35" s="19"/>
      <c r="AU35" s="19"/>
      <c r="AV35" s="19"/>
      <c r="AW35" s="19"/>
      <c r="AX35" s="19"/>
      <c r="AY35" s="19"/>
      <c r="AZ35" s="19"/>
      <c r="BA35" s="19"/>
    </row>
    <row r="36" spans="1:53" ht="19" x14ac:dyDescent="0.25">
      <c r="A36" s="52"/>
      <c r="B36" s="15">
        <v>32</v>
      </c>
      <c r="C36" s="14">
        <v>34</v>
      </c>
      <c r="D36" s="14">
        <v>39</v>
      </c>
      <c r="E36" s="14">
        <v>40</v>
      </c>
      <c r="F36" s="14">
        <v>40</v>
      </c>
      <c r="G36" s="14">
        <v>42</v>
      </c>
      <c r="H36" s="14">
        <v>43</v>
      </c>
      <c r="I36" s="14">
        <v>37</v>
      </c>
      <c r="J36" s="14">
        <v>39</v>
      </c>
      <c r="K36" s="14">
        <v>37</v>
      </c>
      <c r="L36" s="14">
        <v>37</v>
      </c>
      <c r="M36" s="14">
        <v>50</v>
      </c>
      <c r="N36" s="53">
        <v>38</v>
      </c>
      <c r="W36" s="15" t="s">
        <v>4</v>
      </c>
      <c r="X36" s="15">
        <v>23</v>
      </c>
      <c r="Y36" s="14">
        <v>44</v>
      </c>
      <c r="Z36" s="14">
        <v>42</v>
      </c>
      <c r="AA36" s="14">
        <v>41</v>
      </c>
      <c r="AB36" s="14">
        <v>52</v>
      </c>
      <c r="AC36" s="14">
        <v>57</v>
      </c>
      <c r="AD36" s="14">
        <v>61</v>
      </c>
      <c r="AE36" s="14">
        <v>60</v>
      </c>
      <c r="AF36" s="14">
        <v>60</v>
      </c>
      <c r="AG36" s="14">
        <v>61</v>
      </c>
      <c r="AH36" s="14">
        <v>33</v>
      </c>
      <c r="AI36" s="14">
        <v>32</v>
      </c>
      <c r="AJ36" s="14">
        <v>32</v>
      </c>
      <c r="AP36" s="19"/>
      <c r="AQ36" s="19"/>
      <c r="AR36" s="19"/>
      <c r="AS36" s="19"/>
      <c r="AT36" s="19"/>
      <c r="AU36" s="19"/>
      <c r="AV36" s="19"/>
      <c r="AW36" s="19"/>
      <c r="AX36" s="19"/>
      <c r="AY36" s="19"/>
      <c r="AZ36" s="19"/>
      <c r="BA36" s="19"/>
    </row>
    <row r="37" spans="1:53" ht="19" x14ac:dyDescent="0.25">
      <c r="A37" s="52"/>
      <c r="B37" s="15">
        <v>33</v>
      </c>
      <c r="C37" s="14">
        <v>40</v>
      </c>
      <c r="D37" s="14">
        <v>41</v>
      </c>
      <c r="E37" s="14">
        <v>33</v>
      </c>
      <c r="F37" s="14">
        <v>35</v>
      </c>
      <c r="G37" s="14">
        <v>37</v>
      </c>
      <c r="H37" s="14">
        <v>58</v>
      </c>
      <c r="I37" s="14">
        <v>38</v>
      </c>
      <c r="J37" s="14">
        <v>35</v>
      </c>
      <c r="K37" s="14" t="s">
        <v>89</v>
      </c>
      <c r="N37" s="53"/>
      <c r="W37" s="15"/>
      <c r="X37" s="15">
        <v>24</v>
      </c>
      <c r="Y37" s="14">
        <v>44</v>
      </c>
      <c r="Z37" s="14">
        <v>45</v>
      </c>
      <c r="AA37" s="14">
        <v>48</v>
      </c>
      <c r="AB37" s="14">
        <v>51</v>
      </c>
      <c r="AC37" s="14">
        <v>49</v>
      </c>
      <c r="AD37" s="14">
        <v>50</v>
      </c>
      <c r="AE37" s="14">
        <v>50</v>
      </c>
      <c r="AF37" s="14">
        <v>48</v>
      </c>
      <c r="AG37" s="14">
        <v>45</v>
      </c>
      <c r="AH37" s="14">
        <v>47</v>
      </c>
      <c r="AI37" s="14">
        <v>52</v>
      </c>
      <c r="AJ37" s="14">
        <v>46</v>
      </c>
      <c r="AP37" s="19"/>
      <c r="AQ37" s="19"/>
      <c r="AR37" s="19"/>
      <c r="AS37" s="19"/>
      <c r="AT37" s="19"/>
      <c r="AU37" s="19"/>
      <c r="AV37" s="19"/>
      <c r="AW37" s="19"/>
      <c r="AX37" s="19"/>
      <c r="AY37" s="19"/>
      <c r="AZ37" s="19"/>
      <c r="BA37" s="19"/>
    </row>
    <row r="38" spans="1:53" ht="19" x14ac:dyDescent="0.25">
      <c r="A38" s="52"/>
      <c r="B38" s="15">
        <v>34</v>
      </c>
      <c r="C38" s="14">
        <v>40</v>
      </c>
      <c r="D38" s="14">
        <v>40</v>
      </c>
      <c r="E38" s="14">
        <v>48</v>
      </c>
      <c r="F38" s="14">
        <v>45</v>
      </c>
      <c r="G38" s="14">
        <v>47</v>
      </c>
      <c r="H38" s="14">
        <v>50</v>
      </c>
      <c r="I38" s="14">
        <v>48</v>
      </c>
      <c r="J38" s="14">
        <v>47</v>
      </c>
      <c r="K38" s="14">
        <v>50</v>
      </c>
      <c r="L38" s="14">
        <v>52</v>
      </c>
      <c r="M38" s="14">
        <v>53</v>
      </c>
      <c r="N38" s="53">
        <v>52</v>
      </c>
      <c r="W38" s="15"/>
      <c r="X38" s="15">
        <v>25</v>
      </c>
      <c r="Y38" s="14">
        <v>42</v>
      </c>
      <c r="Z38" s="14">
        <v>45</v>
      </c>
      <c r="AA38" s="14">
        <v>46</v>
      </c>
      <c r="AB38" s="14">
        <v>51</v>
      </c>
      <c r="AC38" s="14">
        <v>46</v>
      </c>
      <c r="AD38" s="14">
        <v>34</v>
      </c>
      <c r="AE38" s="14">
        <v>33</v>
      </c>
      <c r="AF38" s="14">
        <v>30</v>
      </c>
      <c r="AG38" s="14">
        <v>30</v>
      </c>
      <c r="AH38" s="14">
        <v>46</v>
      </c>
      <c r="AI38" s="14">
        <v>48</v>
      </c>
      <c r="AJ38" s="14">
        <v>48</v>
      </c>
    </row>
    <row r="39" spans="1:53" ht="19" x14ac:dyDescent="0.25">
      <c r="A39" s="52"/>
      <c r="B39" s="15">
        <v>35</v>
      </c>
      <c r="C39" s="14">
        <v>27</v>
      </c>
      <c r="D39" s="14">
        <v>30</v>
      </c>
      <c r="E39" s="14">
        <v>42</v>
      </c>
      <c r="F39" s="14">
        <v>44</v>
      </c>
      <c r="G39" s="14">
        <v>40</v>
      </c>
      <c r="H39" s="14">
        <v>40</v>
      </c>
      <c r="I39" s="14">
        <v>43</v>
      </c>
      <c r="J39" s="14">
        <v>42</v>
      </c>
      <c r="K39" s="14">
        <v>44</v>
      </c>
      <c r="L39" s="14">
        <v>40</v>
      </c>
      <c r="M39" s="14">
        <v>44</v>
      </c>
      <c r="N39" s="53">
        <v>41</v>
      </c>
      <c r="W39" s="15"/>
      <c r="X39" s="15">
        <v>26</v>
      </c>
      <c r="Y39" s="14">
        <v>36</v>
      </c>
      <c r="Z39" s="14">
        <v>27</v>
      </c>
      <c r="AA39" s="14">
        <v>32</v>
      </c>
      <c r="AB39" s="14">
        <v>32</v>
      </c>
      <c r="AC39" s="14">
        <v>34</v>
      </c>
      <c r="AD39" s="14">
        <v>49</v>
      </c>
      <c r="AE39" s="14">
        <v>49</v>
      </c>
      <c r="AF39" s="14">
        <v>49</v>
      </c>
      <c r="AG39" s="14">
        <v>50</v>
      </c>
      <c r="AH39" s="14">
        <v>53</v>
      </c>
      <c r="AI39" s="14">
        <v>39</v>
      </c>
      <c r="AJ39" s="14">
        <v>47</v>
      </c>
    </row>
    <row r="40" spans="1:53" ht="19" x14ac:dyDescent="0.25">
      <c r="A40" s="52" t="s">
        <v>5</v>
      </c>
      <c r="B40" s="15">
        <v>36</v>
      </c>
      <c r="C40" s="14">
        <v>30</v>
      </c>
      <c r="D40" s="14">
        <v>33</v>
      </c>
      <c r="E40" s="14">
        <v>35</v>
      </c>
      <c r="F40" s="14">
        <v>38</v>
      </c>
      <c r="G40" s="14">
        <v>44</v>
      </c>
      <c r="H40" s="14">
        <v>46</v>
      </c>
      <c r="I40" s="14">
        <v>37</v>
      </c>
      <c r="J40" s="14">
        <v>37</v>
      </c>
      <c r="K40" s="14">
        <v>38</v>
      </c>
      <c r="L40" s="14">
        <v>36</v>
      </c>
      <c r="M40" s="14">
        <v>36</v>
      </c>
      <c r="N40" s="53">
        <v>35</v>
      </c>
      <c r="W40" s="15"/>
      <c r="X40" s="15">
        <v>27</v>
      </c>
      <c r="Y40" s="14">
        <v>28</v>
      </c>
      <c r="Z40" s="14">
        <v>31</v>
      </c>
      <c r="AA40" s="14">
        <v>34</v>
      </c>
      <c r="AB40" s="14">
        <v>35</v>
      </c>
      <c r="AC40" s="14">
        <v>36</v>
      </c>
      <c r="AD40" s="14">
        <v>32</v>
      </c>
      <c r="AE40" s="14">
        <v>41</v>
      </c>
      <c r="AF40" s="14">
        <v>41</v>
      </c>
      <c r="AG40" s="14">
        <v>43</v>
      </c>
      <c r="AH40" s="14">
        <v>41</v>
      </c>
      <c r="AI40" s="14">
        <v>43</v>
      </c>
      <c r="AJ40" s="14">
        <v>44</v>
      </c>
    </row>
    <row r="41" spans="1:53" ht="19" x14ac:dyDescent="0.25">
      <c r="A41" s="52"/>
      <c r="B41" s="15">
        <v>37</v>
      </c>
      <c r="C41" s="14">
        <v>36</v>
      </c>
      <c r="D41" s="14">
        <v>42</v>
      </c>
      <c r="E41" s="14">
        <v>43</v>
      </c>
      <c r="F41" s="14">
        <v>46</v>
      </c>
      <c r="G41" s="14">
        <v>41</v>
      </c>
      <c r="H41" s="14">
        <v>44</v>
      </c>
      <c r="I41" s="14">
        <v>44</v>
      </c>
      <c r="J41" s="14">
        <v>33</v>
      </c>
      <c r="K41" s="14">
        <v>41</v>
      </c>
      <c r="L41" s="14">
        <v>43</v>
      </c>
      <c r="N41" s="53">
        <v>46</v>
      </c>
      <c r="W41" s="15"/>
      <c r="X41" s="15">
        <v>28</v>
      </c>
      <c r="Y41" s="14">
        <v>34</v>
      </c>
      <c r="Z41" s="14">
        <v>36</v>
      </c>
      <c r="AA41" s="14">
        <v>44</v>
      </c>
      <c r="AB41" s="14">
        <v>36</v>
      </c>
      <c r="AC41" s="14">
        <v>42</v>
      </c>
      <c r="AD41" s="14">
        <v>46</v>
      </c>
      <c r="AE41" s="14">
        <v>48</v>
      </c>
      <c r="AF41" s="14">
        <v>44</v>
      </c>
      <c r="AG41" s="14">
        <v>47</v>
      </c>
      <c r="AH41" s="14">
        <v>45</v>
      </c>
      <c r="AI41" s="14">
        <v>48</v>
      </c>
      <c r="AJ41" s="14">
        <v>68</v>
      </c>
    </row>
    <row r="42" spans="1:53" ht="19" x14ac:dyDescent="0.25">
      <c r="A42" s="52" t="s">
        <v>6</v>
      </c>
      <c r="B42" s="15">
        <v>38</v>
      </c>
      <c r="C42" s="14">
        <v>32</v>
      </c>
      <c r="D42" s="14">
        <v>36</v>
      </c>
      <c r="E42" s="14">
        <v>37</v>
      </c>
      <c r="F42" s="14">
        <v>44</v>
      </c>
      <c r="G42" s="14">
        <v>41</v>
      </c>
      <c r="H42" s="14">
        <v>52</v>
      </c>
      <c r="I42" s="14">
        <v>50</v>
      </c>
      <c r="J42" s="14">
        <v>55</v>
      </c>
      <c r="K42" s="14">
        <v>46</v>
      </c>
      <c r="L42" s="14">
        <v>51</v>
      </c>
      <c r="M42" s="14">
        <v>52</v>
      </c>
      <c r="N42" s="53">
        <v>51</v>
      </c>
      <c r="W42" s="15"/>
      <c r="X42" s="15">
        <v>29</v>
      </c>
      <c r="Y42" s="14">
        <v>24</v>
      </c>
      <c r="Z42" s="14">
        <v>38</v>
      </c>
      <c r="AA42" s="14">
        <v>34</v>
      </c>
      <c r="AB42" s="14">
        <v>45</v>
      </c>
      <c r="AC42" s="14">
        <v>43</v>
      </c>
      <c r="AD42" s="14">
        <v>45</v>
      </c>
      <c r="AE42" s="14">
        <v>40</v>
      </c>
      <c r="AF42" s="14">
        <v>46</v>
      </c>
      <c r="AG42" s="14">
        <v>30</v>
      </c>
      <c r="AH42" s="14">
        <v>37</v>
      </c>
      <c r="AI42" s="14">
        <v>37</v>
      </c>
      <c r="AJ42" s="14">
        <v>48</v>
      </c>
    </row>
    <row r="43" spans="1:53" ht="19" x14ac:dyDescent="0.25">
      <c r="A43" s="52"/>
      <c r="B43" s="15">
        <v>39</v>
      </c>
      <c r="C43" s="14">
        <v>35</v>
      </c>
      <c r="D43" s="14">
        <v>36</v>
      </c>
      <c r="E43" s="14">
        <v>38</v>
      </c>
      <c r="F43" s="14">
        <v>37</v>
      </c>
      <c r="G43" s="14">
        <v>38</v>
      </c>
      <c r="I43" s="14">
        <v>51</v>
      </c>
      <c r="J43" s="14">
        <v>43</v>
      </c>
      <c r="K43" s="14">
        <v>42</v>
      </c>
      <c r="L43" s="14">
        <v>48</v>
      </c>
      <c r="N43" s="53">
        <v>49</v>
      </c>
      <c r="W43" s="15"/>
      <c r="X43" s="15">
        <v>30</v>
      </c>
      <c r="Y43" s="14">
        <v>33</v>
      </c>
      <c r="Z43" s="14">
        <v>32</v>
      </c>
      <c r="AA43" s="14">
        <v>30</v>
      </c>
      <c r="AB43" s="14">
        <v>33</v>
      </c>
      <c r="AC43" s="14">
        <v>31</v>
      </c>
      <c r="AD43" s="14">
        <v>29</v>
      </c>
      <c r="AE43" s="14">
        <v>26</v>
      </c>
      <c r="AF43" s="14">
        <v>31</v>
      </c>
      <c r="AG43" s="14">
        <v>31</v>
      </c>
      <c r="AH43" s="14">
        <v>31</v>
      </c>
      <c r="AI43" s="14">
        <v>33</v>
      </c>
      <c r="AJ43" s="14">
        <v>34</v>
      </c>
    </row>
    <row r="44" spans="1:53" ht="19" x14ac:dyDescent="0.25">
      <c r="A44" s="52" t="s">
        <v>7</v>
      </c>
      <c r="B44" s="15">
        <v>40</v>
      </c>
      <c r="C44" s="14">
        <v>38</v>
      </c>
      <c r="D44" s="14">
        <v>39</v>
      </c>
      <c r="E44" s="14">
        <v>43</v>
      </c>
      <c r="F44" s="14">
        <v>46</v>
      </c>
      <c r="G44" s="14">
        <v>45</v>
      </c>
      <c r="H44" s="14">
        <v>46</v>
      </c>
      <c r="I44" s="14">
        <v>44</v>
      </c>
      <c r="J44" s="14">
        <v>46</v>
      </c>
      <c r="L44" s="14">
        <v>48</v>
      </c>
      <c r="M44" s="14">
        <v>51</v>
      </c>
      <c r="N44" s="53">
        <v>50</v>
      </c>
      <c r="X44" s="14" t="s">
        <v>92</v>
      </c>
      <c r="Y44" s="14">
        <f t="shared" ref="Y44:AJ44" si="3">AVERAGE(Y29:Y43)</f>
        <v>36.6</v>
      </c>
      <c r="Z44" s="14">
        <f t="shared" si="3"/>
        <v>38.714285714285715</v>
      </c>
      <c r="AA44" s="14">
        <f t="shared" si="3"/>
        <v>40.799999999999997</v>
      </c>
      <c r="AB44" s="14">
        <f t="shared" si="3"/>
        <v>40.733333333333334</v>
      </c>
      <c r="AC44" s="14">
        <f t="shared" si="3"/>
        <v>41</v>
      </c>
      <c r="AD44" s="14">
        <f t="shared" si="3"/>
        <v>42.4</v>
      </c>
      <c r="AE44" s="14">
        <f t="shared" si="3"/>
        <v>43.333333333333336</v>
      </c>
      <c r="AF44" s="14">
        <f t="shared" si="3"/>
        <v>43.333333333333336</v>
      </c>
      <c r="AG44" s="14">
        <f t="shared" si="3"/>
        <v>43.666666666666664</v>
      </c>
      <c r="AH44" s="14">
        <f t="shared" si="3"/>
        <v>42.6</v>
      </c>
      <c r="AI44" s="14">
        <f t="shared" si="3"/>
        <v>45.866666666666667</v>
      </c>
      <c r="AJ44" s="14">
        <f t="shared" si="3"/>
        <v>45.466666666666669</v>
      </c>
    </row>
    <row r="45" spans="1:53" ht="19" x14ac:dyDescent="0.25">
      <c r="A45" s="52"/>
      <c r="B45" s="15">
        <v>41</v>
      </c>
      <c r="C45" s="14">
        <v>37</v>
      </c>
      <c r="D45" s="14">
        <v>40</v>
      </c>
      <c r="E45" s="14">
        <v>38</v>
      </c>
      <c r="F45" s="14">
        <v>40</v>
      </c>
      <c r="G45" s="14">
        <v>41</v>
      </c>
      <c r="H45" s="14">
        <v>36</v>
      </c>
      <c r="I45" s="14">
        <v>39</v>
      </c>
      <c r="J45" s="14">
        <v>36</v>
      </c>
      <c r="K45" s="14">
        <v>40</v>
      </c>
      <c r="L45" s="14">
        <v>41</v>
      </c>
      <c r="M45" s="14">
        <v>41</v>
      </c>
      <c r="N45" s="53">
        <v>41</v>
      </c>
      <c r="X45" s="14" t="s">
        <v>37</v>
      </c>
      <c r="Y45" s="14">
        <f t="shared" ref="Y45:AJ45" si="4">STDEV(Y29:Y44)</f>
        <v>8.9427810737674456</v>
      </c>
      <c r="Z45" s="14">
        <f t="shared" si="4"/>
        <v>8.5140939575722179</v>
      </c>
      <c r="AA45" s="14">
        <f t="shared" si="4"/>
        <v>10.864007854685433</v>
      </c>
      <c r="AB45" s="14">
        <f t="shared" si="4"/>
        <v>8.3223928183078488</v>
      </c>
      <c r="AC45" s="14">
        <f t="shared" si="4"/>
        <v>8.8242091241462912</v>
      </c>
      <c r="AD45" s="14">
        <f t="shared" si="4"/>
        <v>10.071742649611332</v>
      </c>
      <c r="AE45" s="14">
        <f t="shared" si="4"/>
        <v>9.7684298749707938</v>
      </c>
      <c r="AF45" s="14">
        <f t="shared" si="4"/>
        <v>9.0823393951607301</v>
      </c>
      <c r="AG45" s="14">
        <f t="shared" si="4"/>
        <v>9.8770215933527101</v>
      </c>
      <c r="AH45" s="14">
        <f t="shared" si="4"/>
        <v>8.0977363091998278</v>
      </c>
      <c r="AI45" s="14">
        <f t="shared" si="4"/>
        <v>11.098748678216927</v>
      </c>
      <c r="AJ45" s="14">
        <f t="shared" si="4"/>
        <v>10.518977559101867</v>
      </c>
    </row>
    <row r="46" spans="1:53" ht="19" x14ac:dyDescent="0.25">
      <c r="A46" s="52"/>
      <c r="B46" s="15">
        <v>42</v>
      </c>
      <c r="C46" s="14">
        <v>25</v>
      </c>
      <c r="D46" s="14" t="s">
        <v>41</v>
      </c>
      <c r="N46" s="53"/>
      <c r="X46" s="14" t="s">
        <v>93</v>
      </c>
      <c r="Y46" s="14">
        <f>Y45/SQRT(15)</f>
        <v>2.3090161444986799</v>
      </c>
      <c r="Z46" s="14">
        <f>Z45/SQRT(14)</f>
        <v>2.2754873248598191</v>
      </c>
      <c r="AA46" s="14">
        <f t="shared" ref="AA46:AJ46" si="5">AA45/SQRT(15)</f>
        <v>2.8050747662842164</v>
      </c>
      <c r="AB46" s="14">
        <f t="shared" si="5"/>
        <v>2.1488325857268338</v>
      </c>
      <c r="AC46" s="14">
        <f t="shared" si="5"/>
        <v>2.2784009987513416</v>
      </c>
      <c r="AD46" s="14">
        <f t="shared" si="5"/>
        <v>2.6005127699487769</v>
      </c>
      <c r="AE46" s="14">
        <f t="shared" si="5"/>
        <v>2.5221977482904587</v>
      </c>
      <c r="AF46" s="14">
        <f t="shared" si="5"/>
        <v>2.3450499481374032</v>
      </c>
      <c r="AG46" s="14">
        <f t="shared" si="5"/>
        <v>2.5502360094124059</v>
      </c>
      <c r="AH46" s="14">
        <f t="shared" si="5"/>
        <v>2.0908265245006699</v>
      </c>
      <c r="AI46" s="14">
        <f t="shared" si="5"/>
        <v>2.8656845862983826</v>
      </c>
      <c r="AJ46" s="14">
        <f t="shared" si="5"/>
        <v>2.7159883270354048</v>
      </c>
    </row>
    <row r="47" spans="1:53" ht="19" x14ac:dyDescent="0.25">
      <c r="A47" s="52"/>
      <c r="B47" s="15">
        <v>43</v>
      </c>
      <c r="C47" s="14">
        <v>43</v>
      </c>
      <c r="D47" s="14">
        <v>39</v>
      </c>
      <c r="E47" s="14">
        <v>41</v>
      </c>
      <c r="F47" s="14">
        <v>35</v>
      </c>
      <c r="G47" s="14" t="s">
        <v>89</v>
      </c>
      <c r="I47" s="14">
        <v>38</v>
      </c>
      <c r="J47" s="14">
        <v>37</v>
      </c>
      <c r="K47" s="14">
        <v>35</v>
      </c>
      <c r="L47" s="14">
        <v>39</v>
      </c>
      <c r="M47" s="14">
        <v>40</v>
      </c>
      <c r="N47" s="53">
        <v>39</v>
      </c>
    </row>
    <row r="48" spans="1:53" ht="19" x14ac:dyDescent="0.25">
      <c r="A48" s="52"/>
      <c r="B48" s="15">
        <v>44</v>
      </c>
      <c r="C48" s="14">
        <v>36</v>
      </c>
      <c r="D48" s="14">
        <v>37</v>
      </c>
      <c r="E48" s="14">
        <v>36</v>
      </c>
      <c r="F48" s="14">
        <v>37</v>
      </c>
      <c r="G48" s="14">
        <v>40</v>
      </c>
      <c r="H48" s="14">
        <v>38</v>
      </c>
      <c r="J48" s="14">
        <v>38</v>
      </c>
      <c r="K48" s="14">
        <v>48</v>
      </c>
      <c r="N48" s="53"/>
    </row>
    <row r="49" spans="1:36" ht="19" x14ac:dyDescent="0.25">
      <c r="A49" s="52"/>
      <c r="B49" s="15">
        <v>45</v>
      </c>
      <c r="C49" s="14">
        <v>27</v>
      </c>
      <c r="D49" s="14">
        <v>40</v>
      </c>
      <c r="E49" s="14">
        <v>41</v>
      </c>
      <c r="F49" s="14">
        <v>42</v>
      </c>
      <c r="G49" s="14">
        <v>42</v>
      </c>
      <c r="H49" s="14">
        <v>42</v>
      </c>
      <c r="I49" s="14">
        <v>37</v>
      </c>
      <c r="J49" s="14">
        <v>38</v>
      </c>
      <c r="K49" s="14">
        <v>41</v>
      </c>
      <c r="L49" s="14">
        <v>42</v>
      </c>
      <c r="M49" s="14">
        <v>47</v>
      </c>
      <c r="N49" s="53">
        <v>41</v>
      </c>
    </row>
    <row r="50" spans="1:36" ht="20" thickBot="1" x14ac:dyDescent="0.3">
      <c r="A50" s="58"/>
      <c r="B50" s="55">
        <v>46</v>
      </c>
      <c r="C50" s="56">
        <v>38</v>
      </c>
      <c r="D50" s="56">
        <v>36</v>
      </c>
      <c r="E50" s="56">
        <v>33</v>
      </c>
      <c r="F50" s="56">
        <v>36</v>
      </c>
      <c r="G50" s="56">
        <v>37</v>
      </c>
      <c r="H50" s="56">
        <v>32</v>
      </c>
      <c r="I50" s="56">
        <v>35</v>
      </c>
      <c r="J50" s="56">
        <v>56</v>
      </c>
      <c r="K50" s="56">
        <v>40</v>
      </c>
      <c r="L50" s="56">
        <v>35</v>
      </c>
      <c r="M50" s="56">
        <v>37</v>
      </c>
      <c r="N50" s="57">
        <v>37</v>
      </c>
    </row>
    <row r="51" spans="1:36" ht="19" x14ac:dyDescent="0.25">
      <c r="A51" s="48"/>
      <c r="B51" s="49">
        <v>47</v>
      </c>
      <c r="C51" s="50">
        <v>39</v>
      </c>
      <c r="D51" s="50">
        <v>36</v>
      </c>
      <c r="E51" s="50">
        <v>40</v>
      </c>
      <c r="F51" s="50">
        <v>41</v>
      </c>
      <c r="G51" s="50">
        <v>41</v>
      </c>
      <c r="H51" s="50">
        <v>40</v>
      </c>
      <c r="I51" s="50">
        <v>38</v>
      </c>
      <c r="J51" s="50">
        <v>41</v>
      </c>
      <c r="K51" s="50">
        <v>39</v>
      </c>
      <c r="L51" s="50">
        <v>43</v>
      </c>
      <c r="M51" s="50">
        <v>33</v>
      </c>
      <c r="N51" s="51">
        <v>31</v>
      </c>
    </row>
    <row r="52" spans="1:36" ht="19" x14ac:dyDescent="0.25">
      <c r="A52" s="52"/>
      <c r="B52" s="15">
        <v>48</v>
      </c>
      <c r="C52" s="14">
        <v>34</v>
      </c>
      <c r="D52" s="14">
        <v>32</v>
      </c>
      <c r="E52" s="14">
        <v>33</v>
      </c>
      <c r="F52" s="14">
        <v>37</v>
      </c>
      <c r="G52" s="14">
        <v>33</v>
      </c>
      <c r="H52" s="14">
        <v>24</v>
      </c>
      <c r="I52" s="14">
        <v>27</v>
      </c>
      <c r="J52" s="14">
        <v>26</v>
      </c>
      <c r="K52" s="14">
        <v>28</v>
      </c>
      <c r="L52" s="14">
        <v>30</v>
      </c>
      <c r="M52" s="14">
        <v>30</v>
      </c>
      <c r="N52" s="53">
        <v>31</v>
      </c>
    </row>
    <row r="53" spans="1:36" ht="19" x14ac:dyDescent="0.25">
      <c r="A53" s="52"/>
      <c r="B53" s="15">
        <v>49</v>
      </c>
      <c r="C53" s="14">
        <v>38</v>
      </c>
      <c r="D53" s="14">
        <v>25</v>
      </c>
      <c r="E53" s="14">
        <v>24</v>
      </c>
      <c r="F53" s="14">
        <v>26</v>
      </c>
      <c r="G53" s="14">
        <v>23</v>
      </c>
      <c r="H53" s="14">
        <v>37</v>
      </c>
      <c r="I53" s="14">
        <v>33</v>
      </c>
      <c r="J53" s="14">
        <v>34</v>
      </c>
      <c r="K53" s="14">
        <v>36</v>
      </c>
      <c r="L53" s="14">
        <v>36</v>
      </c>
      <c r="N53" s="53">
        <v>36</v>
      </c>
    </row>
    <row r="54" spans="1:36" ht="19" x14ac:dyDescent="0.25">
      <c r="A54" s="52"/>
      <c r="B54" s="15">
        <v>50</v>
      </c>
      <c r="C54" s="14">
        <v>35</v>
      </c>
      <c r="D54" s="14">
        <v>31</v>
      </c>
      <c r="E54" s="14">
        <v>31</v>
      </c>
      <c r="F54" s="14">
        <v>30</v>
      </c>
      <c r="G54" s="14">
        <v>29</v>
      </c>
      <c r="H54" s="14">
        <v>28</v>
      </c>
      <c r="I54" s="14">
        <v>28</v>
      </c>
      <c r="J54" s="14">
        <v>36</v>
      </c>
      <c r="K54" s="14">
        <v>41</v>
      </c>
      <c r="L54" s="14">
        <v>43</v>
      </c>
      <c r="M54" s="14">
        <v>38</v>
      </c>
      <c r="N54" s="53">
        <v>42</v>
      </c>
    </row>
    <row r="55" spans="1:36" ht="19" x14ac:dyDescent="0.25">
      <c r="A55" s="52"/>
      <c r="B55" s="15">
        <v>51</v>
      </c>
      <c r="C55" s="14">
        <v>40</v>
      </c>
      <c r="D55" s="14">
        <v>37</v>
      </c>
      <c r="E55" s="14">
        <v>33</v>
      </c>
      <c r="G55" s="14">
        <v>35</v>
      </c>
      <c r="H55" s="14">
        <v>31</v>
      </c>
      <c r="I55" s="14">
        <v>34</v>
      </c>
      <c r="J55" s="14">
        <v>33</v>
      </c>
      <c r="K55" s="14">
        <v>35</v>
      </c>
      <c r="L55" s="14">
        <v>38</v>
      </c>
      <c r="M55" s="14" t="s">
        <v>41</v>
      </c>
      <c r="N55" s="53"/>
      <c r="W55" s="15"/>
      <c r="X55" s="15">
        <v>31</v>
      </c>
      <c r="Y55" s="14">
        <v>42</v>
      </c>
      <c r="Z55" s="14">
        <v>45</v>
      </c>
      <c r="AA55" s="14">
        <v>48</v>
      </c>
      <c r="AB55" s="14">
        <v>45</v>
      </c>
      <c r="AC55" s="14">
        <v>47</v>
      </c>
      <c r="AD55" s="14">
        <v>42</v>
      </c>
      <c r="AE55" s="14">
        <v>41</v>
      </c>
      <c r="AF55" s="14">
        <v>40</v>
      </c>
      <c r="AG55" s="14">
        <v>39</v>
      </c>
      <c r="AH55" s="14">
        <v>43</v>
      </c>
      <c r="AI55" s="14">
        <v>42</v>
      </c>
      <c r="AJ55" s="14">
        <v>44</v>
      </c>
    </row>
    <row r="56" spans="1:36" ht="19" x14ac:dyDescent="0.25">
      <c r="A56" s="52"/>
      <c r="B56" s="15">
        <v>52</v>
      </c>
      <c r="C56" s="14">
        <v>38</v>
      </c>
      <c r="D56" s="14">
        <v>40</v>
      </c>
      <c r="E56" s="14">
        <v>39</v>
      </c>
      <c r="F56" s="14" t="s">
        <v>89</v>
      </c>
      <c r="N56" s="53"/>
      <c r="W56" s="15"/>
      <c r="X56" s="15">
        <v>32</v>
      </c>
      <c r="Y56" s="14">
        <v>34</v>
      </c>
      <c r="Z56" s="14">
        <v>39</v>
      </c>
      <c r="AA56" s="14">
        <v>40</v>
      </c>
      <c r="AB56" s="14">
        <v>40</v>
      </c>
      <c r="AC56" s="14">
        <v>42</v>
      </c>
      <c r="AD56" s="14">
        <v>43</v>
      </c>
      <c r="AE56" s="14">
        <v>37</v>
      </c>
      <c r="AF56" s="14">
        <v>39</v>
      </c>
      <c r="AG56" s="14">
        <v>37</v>
      </c>
      <c r="AH56" s="14">
        <v>37</v>
      </c>
      <c r="AI56" s="14">
        <v>50</v>
      </c>
      <c r="AJ56" s="14">
        <v>38</v>
      </c>
    </row>
    <row r="57" spans="1:36" ht="19" x14ac:dyDescent="0.25">
      <c r="A57" s="52" t="s">
        <v>9</v>
      </c>
      <c r="B57" s="15">
        <v>53</v>
      </c>
      <c r="C57" s="14">
        <v>34</v>
      </c>
      <c r="D57" s="14">
        <v>37</v>
      </c>
      <c r="E57" s="14">
        <v>36</v>
      </c>
      <c r="F57" s="14">
        <v>32</v>
      </c>
      <c r="G57" s="14" t="s">
        <v>89</v>
      </c>
      <c r="N57" s="53"/>
      <c r="W57" s="15"/>
      <c r="X57" s="15">
        <v>33</v>
      </c>
      <c r="Y57" s="14">
        <v>40</v>
      </c>
      <c r="Z57" s="14">
        <v>41</v>
      </c>
      <c r="AA57" s="14">
        <v>33</v>
      </c>
      <c r="AB57" s="14">
        <v>35</v>
      </c>
      <c r="AC57" s="14">
        <v>37</v>
      </c>
      <c r="AD57" s="14">
        <v>58</v>
      </c>
      <c r="AE57" s="14">
        <v>38</v>
      </c>
      <c r="AF57" s="14">
        <v>35</v>
      </c>
      <c r="AG57" s="14" t="s">
        <v>41</v>
      </c>
    </row>
    <row r="58" spans="1:36" ht="19" x14ac:dyDescent="0.25">
      <c r="A58" s="52"/>
      <c r="B58" s="15">
        <v>54</v>
      </c>
      <c r="C58" s="14">
        <v>25</v>
      </c>
      <c r="D58" s="14">
        <v>25</v>
      </c>
      <c r="N58" s="53"/>
      <c r="W58" s="15"/>
      <c r="X58" s="15">
        <v>34</v>
      </c>
      <c r="Y58" s="14">
        <v>40</v>
      </c>
      <c r="Z58" s="14">
        <v>40</v>
      </c>
      <c r="AA58" s="14">
        <v>48</v>
      </c>
      <c r="AB58" s="14">
        <v>45</v>
      </c>
      <c r="AC58" s="14">
        <v>47</v>
      </c>
      <c r="AD58" s="14">
        <v>50</v>
      </c>
      <c r="AE58" s="14">
        <v>48</v>
      </c>
      <c r="AF58" s="14">
        <v>47</v>
      </c>
      <c r="AG58" s="14">
        <v>50</v>
      </c>
      <c r="AH58" s="14">
        <v>52</v>
      </c>
      <c r="AI58" s="14">
        <v>53</v>
      </c>
      <c r="AJ58" s="14">
        <v>52</v>
      </c>
    </row>
    <row r="59" spans="1:36" ht="19" x14ac:dyDescent="0.25">
      <c r="A59" s="52" t="s">
        <v>11</v>
      </c>
      <c r="B59" s="15">
        <v>55</v>
      </c>
      <c r="C59" s="14">
        <v>31</v>
      </c>
      <c r="D59" s="14">
        <v>34</v>
      </c>
      <c r="E59" s="14">
        <v>35</v>
      </c>
      <c r="F59" s="14">
        <v>29</v>
      </c>
      <c r="G59" s="14">
        <v>29</v>
      </c>
      <c r="H59" s="14">
        <v>32</v>
      </c>
      <c r="I59" s="14">
        <v>36</v>
      </c>
      <c r="J59" s="14">
        <v>35</v>
      </c>
      <c r="K59" s="14">
        <v>35</v>
      </c>
      <c r="L59" s="14">
        <v>39</v>
      </c>
      <c r="M59" s="14">
        <v>38</v>
      </c>
      <c r="N59" s="53"/>
      <c r="W59" s="15"/>
      <c r="X59" s="15">
        <v>35</v>
      </c>
      <c r="Y59" s="14">
        <v>27</v>
      </c>
      <c r="Z59" s="14">
        <v>30</v>
      </c>
      <c r="AA59" s="14">
        <v>42</v>
      </c>
      <c r="AB59" s="14">
        <v>44</v>
      </c>
      <c r="AC59" s="14">
        <v>40</v>
      </c>
      <c r="AD59" s="14">
        <v>40</v>
      </c>
      <c r="AE59" s="14">
        <v>43</v>
      </c>
      <c r="AF59" s="14">
        <v>42</v>
      </c>
      <c r="AG59" s="14">
        <v>44</v>
      </c>
      <c r="AH59" s="14">
        <v>40</v>
      </c>
      <c r="AI59" s="14">
        <v>44</v>
      </c>
      <c r="AJ59" s="14">
        <v>41</v>
      </c>
    </row>
    <row r="60" spans="1:36" ht="19" x14ac:dyDescent="0.25">
      <c r="A60" s="52"/>
      <c r="B60" s="15">
        <v>56</v>
      </c>
      <c r="C60" s="14">
        <v>35</v>
      </c>
      <c r="D60" s="14">
        <v>31</v>
      </c>
      <c r="E60" s="14">
        <v>36</v>
      </c>
      <c r="F60" s="14">
        <v>36</v>
      </c>
      <c r="G60" s="14">
        <v>39</v>
      </c>
      <c r="H60" s="14">
        <v>41</v>
      </c>
      <c r="I60" s="14">
        <v>37</v>
      </c>
      <c r="J60" s="14">
        <v>26</v>
      </c>
      <c r="K60" s="14">
        <v>27</v>
      </c>
      <c r="L60" s="14">
        <v>33</v>
      </c>
      <c r="M60" s="14">
        <v>29</v>
      </c>
      <c r="N60" s="53">
        <v>35</v>
      </c>
      <c r="W60" s="15" t="s">
        <v>5</v>
      </c>
      <c r="X60" s="15">
        <v>36</v>
      </c>
      <c r="Y60" s="14">
        <v>30</v>
      </c>
      <c r="Z60" s="14">
        <v>33</v>
      </c>
      <c r="AA60" s="14">
        <v>35</v>
      </c>
      <c r="AB60" s="14">
        <v>38</v>
      </c>
      <c r="AC60" s="14">
        <v>44</v>
      </c>
      <c r="AD60" s="14">
        <v>46</v>
      </c>
      <c r="AE60" s="14">
        <v>37</v>
      </c>
      <c r="AF60" s="14">
        <v>37</v>
      </c>
      <c r="AG60" s="14">
        <v>38</v>
      </c>
      <c r="AH60" s="14">
        <v>36</v>
      </c>
      <c r="AI60" s="14">
        <v>36</v>
      </c>
      <c r="AJ60" s="14">
        <v>35</v>
      </c>
    </row>
    <row r="61" spans="1:36" ht="19" x14ac:dyDescent="0.25">
      <c r="A61" s="52"/>
      <c r="B61" s="15">
        <v>57</v>
      </c>
      <c r="C61" s="14">
        <v>29</v>
      </c>
      <c r="D61" s="14">
        <v>25</v>
      </c>
      <c r="E61" s="14">
        <v>26</v>
      </c>
      <c r="F61" s="14" t="s">
        <v>41</v>
      </c>
      <c r="M61" s="14">
        <v>42</v>
      </c>
      <c r="N61" s="53">
        <v>44</v>
      </c>
      <c r="W61" s="15"/>
      <c r="X61" s="15">
        <v>37</v>
      </c>
      <c r="Y61" s="14">
        <v>36</v>
      </c>
      <c r="Z61" s="14">
        <v>42</v>
      </c>
      <c r="AA61" s="14">
        <v>43</v>
      </c>
      <c r="AB61" s="14">
        <v>46</v>
      </c>
      <c r="AC61" s="14">
        <v>41</v>
      </c>
      <c r="AD61" s="14">
        <v>44</v>
      </c>
      <c r="AE61" s="14">
        <v>44</v>
      </c>
      <c r="AF61" s="14">
        <v>33</v>
      </c>
      <c r="AG61" s="14">
        <v>41</v>
      </c>
      <c r="AH61" s="14">
        <v>43</v>
      </c>
      <c r="AJ61" s="14">
        <v>46</v>
      </c>
    </row>
    <row r="62" spans="1:36" ht="19" x14ac:dyDescent="0.25">
      <c r="A62" s="52"/>
      <c r="B62" s="15">
        <v>58</v>
      </c>
      <c r="C62" s="14">
        <v>38</v>
      </c>
      <c r="D62" s="14">
        <v>27</v>
      </c>
      <c r="E62" s="14">
        <v>33</v>
      </c>
      <c r="F62" s="14">
        <v>31</v>
      </c>
      <c r="G62" s="14">
        <v>32</v>
      </c>
      <c r="H62" s="14">
        <v>34</v>
      </c>
      <c r="I62" s="14">
        <v>38</v>
      </c>
      <c r="J62" s="14">
        <v>35</v>
      </c>
      <c r="K62" s="14">
        <v>35</v>
      </c>
      <c r="L62" s="14">
        <v>37</v>
      </c>
      <c r="M62" s="14">
        <v>34</v>
      </c>
      <c r="N62" s="53">
        <v>38</v>
      </c>
      <c r="W62" s="15" t="s">
        <v>6</v>
      </c>
      <c r="X62" s="15">
        <v>38</v>
      </c>
      <c r="Y62" s="14">
        <v>32</v>
      </c>
      <c r="Z62" s="14">
        <v>36</v>
      </c>
      <c r="AA62" s="14">
        <v>37</v>
      </c>
      <c r="AB62" s="14">
        <v>44</v>
      </c>
      <c r="AC62" s="14">
        <v>41</v>
      </c>
      <c r="AD62" s="14">
        <v>52</v>
      </c>
      <c r="AE62" s="14">
        <v>50</v>
      </c>
      <c r="AF62" s="14">
        <v>55</v>
      </c>
      <c r="AG62" s="14">
        <v>46</v>
      </c>
      <c r="AH62" s="14">
        <v>51</v>
      </c>
      <c r="AI62" s="14">
        <v>52</v>
      </c>
      <c r="AJ62" s="14">
        <v>51</v>
      </c>
    </row>
    <row r="63" spans="1:36" ht="19" x14ac:dyDescent="0.25">
      <c r="A63" s="52"/>
      <c r="B63" s="15">
        <v>59</v>
      </c>
      <c r="C63" s="14">
        <v>33</v>
      </c>
      <c r="D63" s="14">
        <v>33</v>
      </c>
      <c r="E63" s="14">
        <v>36</v>
      </c>
      <c r="F63" s="14">
        <v>37</v>
      </c>
      <c r="G63" s="14">
        <v>34</v>
      </c>
      <c r="H63" s="14">
        <v>30</v>
      </c>
      <c r="I63" s="14">
        <v>31</v>
      </c>
      <c r="J63" s="14">
        <v>37</v>
      </c>
      <c r="K63" s="14">
        <v>34</v>
      </c>
      <c r="L63" s="14">
        <v>30</v>
      </c>
      <c r="M63" s="14">
        <v>38</v>
      </c>
      <c r="N63" s="53">
        <v>33</v>
      </c>
      <c r="W63" s="15"/>
      <c r="X63" s="15">
        <v>39</v>
      </c>
      <c r="Y63" s="14">
        <v>35</v>
      </c>
      <c r="Z63" s="14">
        <v>36</v>
      </c>
      <c r="AA63" s="14">
        <v>38</v>
      </c>
      <c r="AB63" s="14">
        <v>37</v>
      </c>
      <c r="AC63" s="14">
        <v>38</v>
      </c>
      <c r="AE63" s="14">
        <v>51</v>
      </c>
      <c r="AF63" s="14">
        <v>43</v>
      </c>
      <c r="AG63" s="14">
        <v>42</v>
      </c>
      <c r="AH63" s="14">
        <v>48</v>
      </c>
      <c r="AJ63" s="14">
        <v>49</v>
      </c>
    </row>
    <row r="64" spans="1:36" ht="20" thickBot="1" x14ac:dyDescent="0.3">
      <c r="A64" s="58"/>
      <c r="B64" s="55">
        <v>60</v>
      </c>
      <c r="C64" s="56">
        <v>29</v>
      </c>
      <c r="D64" s="56">
        <v>29</v>
      </c>
      <c r="E64" s="56">
        <v>31</v>
      </c>
      <c r="F64" s="56">
        <v>30</v>
      </c>
      <c r="G64" s="56">
        <v>29</v>
      </c>
      <c r="H64" s="56">
        <v>31</v>
      </c>
      <c r="I64" s="56">
        <v>31</v>
      </c>
      <c r="J64" s="56">
        <v>29</v>
      </c>
      <c r="K64" s="56">
        <v>30</v>
      </c>
      <c r="L64" s="56"/>
      <c r="M64" s="56">
        <v>28</v>
      </c>
      <c r="N64" s="57">
        <v>25</v>
      </c>
      <c r="W64" s="15" t="s">
        <v>7</v>
      </c>
      <c r="X64" s="15">
        <v>40</v>
      </c>
      <c r="Y64" s="14">
        <v>38</v>
      </c>
      <c r="Z64" s="14">
        <v>39</v>
      </c>
      <c r="AA64" s="14">
        <v>43</v>
      </c>
      <c r="AB64" s="14">
        <v>46</v>
      </c>
      <c r="AC64" s="14">
        <v>45</v>
      </c>
      <c r="AD64" s="14">
        <v>46</v>
      </c>
      <c r="AE64" s="14">
        <v>44</v>
      </c>
      <c r="AF64" s="14">
        <v>46</v>
      </c>
      <c r="AH64" s="14">
        <v>48</v>
      </c>
      <c r="AI64" s="14">
        <v>51</v>
      </c>
      <c r="AJ64" s="14">
        <v>50</v>
      </c>
    </row>
    <row r="65" spans="23:36" ht="19" x14ac:dyDescent="0.25">
      <c r="W65" s="15"/>
      <c r="X65" s="15">
        <v>41</v>
      </c>
      <c r="Y65" s="14">
        <v>37</v>
      </c>
      <c r="Z65" s="14">
        <v>40</v>
      </c>
      <c r="AA65" s="14">
        <v>38</v>
      </c>
      <c r="AB65" s="14">
        <v>40</v>
      </c>
      <c r="AC65" s="14">
        <v>41</v>
      </c>
      <c r="AD65" s="14">
        <v>36</v>
      </c>
      <c r="AE65" s="14">
        <v>39</v>
      </c>
      <c r="AF65" s="14">
        <v>36</v>
      </c>
      <c r="AG65" s="14">
        <v>40</v>
      </c>
      <c r="AH65" s="14">
        <v>41</v>
      </c>
      <c r="AI65" s="14">
        <v>41</v>
      </c>
      <c r="AJ65" s="14">
        <v>41</v>
      </c>
    </row>
    <row r="66" spans="23:36" ht="19" x14ac:dyDescent="0.25">
      <c r="W66" s="15"/>
      <c r="X66" s="15">
        <v>42</v>
      </c>
      <c r="Y66" s="14">
        <v>25</v>
      </c>
      <c r="Z66" s="14" t="s">
        <v>41</v>
      </c>
    </row>
    <row r="67" spans="23:36" ht="19" x14ac:dyDescent="0.25">
      <c r="W67" s="15"/>
      <c r="X67" s="15">
        <v>43</v>
      </c>
      <c r="Y67" s="14">
        <v>43</v>
      </c>
      <c r="Z67" s="14">
        <v>39</v>
      </c>
      <c r="AA67" s="14">
        <v>41</v>
      </c>
      <c r="AB67" s="14">
        <v>35</v>
      </c>
      <c r="AC67" s="14" t="s">
        <v>42</v>
      </c>
      <c r="AE67" s="14">
        <v>38</v>
      </c>
      <c r="AF67" s="14">
        <v>37</v>
      </c>
      <c r="AG67" s="14">
        <v>35</v>
      </c>
      <c r="AH67" s="14">
        <v>39</v>
      </c>
      <c r="AI67" s="14">
        <v>40</v>
      </c>
      <c r="AJ67" s="14">
        <v>39</v>
      </c>
    </row>
    <row r="68" spans="23:36" ht="19" x14ac:dyDescent="0.25">
      <c r="W68" s="15"/>
      <c r="X68" s="15">
        <v>44</v>
      </c>
      <c r="Y68" s="14">
        <v>36</v>
      </c>
      <c r="Z68" s="14">
        <v>37</v>
      </c>
      <c r="AA68" s="14">
        <v>36</v>
      </c>
      <c r="AB68" s="14">
        <v>37</v>
      </c>
      <c r="AC68" s="14">
        <v>40</v>
      </c>
      <c r="AD68" s="14">
        <v>38</v>
      </c>
      <c r="AF68" s="14">
        <v>38</v>
      </c>
      <c r="AG68" s="14">
        <v>48</v>
      </c>
    </row>
    <row r="69" spans="23:36" ht="19" x14ac:dyDescent="0.25">
      <c r="W69" s="15"/>
      <c r="X69" s="15">
        <v>45</v>
      </c>
      <c r="Y69" s="14">
        <v>27</v>
      </c>
      <c r="Z69" s="14">
        <v>40</v>
      </c>
      <c r="AA69" s="14">
        <v>41</v>
      </c>
      <c r="AB69" s="14">
        <v>42</v>
      </c>
      <c r="AC69" s="14">
        <v>42</v>
      </c>
      <c r="AD69" s="14">
        <v>42</v>
      </c>
      <c r="AE69" s="14">
        <v>37</v>
      </c>
      <c r="AF69" s="14">
        <v>38</v>
      </c>
      <c r="AG69" s="14">
        <v>41</v>
      </c>
      <c r="AH69" s="14">
        <v>42</v>
      </c>
      <c r="AI69" s="14">
        <v>47</v>
      </c>
      <c r="AJ69" s="14">
        <v>41</v>
      </c>
    </row>
    <row r="70" spans="23:36" x14ac:dyDescent="0.2">
      <c r="X70" s="14" t="s">
        <v>92</v>
      </c>
      <c r="Y70" s="14">
        <f t="shared" ref="Y70:AJ70" si="6">AVERAGE(Y55:Y69)</f>
        <v>34.799999999999997</v>
      </c>
      <c r="Z70" s="14">
        <f t="shared" si="6"/>
        <v>38.357142857142854</v>
      </c>
      <c r="AA70" s="14">
        <f t="shared" si="6"/>
        <v>40.214285714285715</v>
      </c>
      <c r="AB70" s="14">
        <f t="shared" si="6"/>
        <v>41</v>
      </c>
      <c r="AC70" s="14">
        <f t="shared" si="6"/>
        <v>41.92307692307692</v>
      </c>
      <c r="AD70" s="14">
        <f t="shared" si="6"/>
        <v>44.75</v>
      </c>
      <c r="AE70" s="14">
        <f t="shared" si="6"/>
        <v>42.07692307692308</v>
      </c>
      <c r="AF70" s="14">
        <f t="shared" si="6"/>
        <v>40.428571428571431</v>
      </c>
      <c r="AG70" s="14">
        <f t="shared" si="6"/>
        <v>41.75</v>
      </c>
      <c r="AH70" s="14">
        <f t="shared" si="6"/>
        <v>43.333333333333336</v>
      </c>
      <c r="AI70" s="14">
        <f t="shared" si="6"/>
        <v>45.6</v>
      </c>
      <c r="AJ70" s="14">
        <f t="shared" si="6"/>
        <v>43.916666666666664</v>
      </c>
    </row>
    <row r="71" spans="23:36" x14ac:dyDescent="0.2">
      <c r="X71" s="14" t="s">
        <v>37</v>
      </c>
      <c r="Y71" s="14">
        <f t="shared" ref="Y71:AJ71" si="7">STDEV(Y55:Y70)</f>
        <v>5.4184868736576579</v>
      </c>
      <c r="Z71" s="14">
        <f t="shared" si="7"/>
        <v>3.6372505875640035</v>
      </c>
      <c r="AA71" s="14">
        <f t="shared" si="7"/>
        <v>4.2958214153585583</v>
      </c>
      <c r="AB71" s="14">
        <f t="shared" si="7"/>
        <v>3.927922024247863</v>
      </c>
      <c r="AC71" s="14">
        <f t="shared" si="7"/>
        <v>2.9732535523211827</v>
      </c>
      <c r="AD71" s="14">
        <f t="shared" si="7"/>
        <v>5.9319052588523364</v>
      </c>
      <c r="AE71" s="14">
        <f t="shared" si="7"/>
        <v>4.8589574453396267</v>
      </c>
      <c r="AF71" s="14">
        <f t="shared" si="7"/>
        <v>5.5897135847182504</v>
      </c>
      <c r="AG71" s="14">
        <f t="shared" si="7"/>
        <v>4.3229041164476456</v>
      </c>
      <c r="AH71" s="14">
        <f t="shared" si="7"/>
        <v>5.0717080182342631</v>
      </c>
      <c r="AI71" s="14">
        <f t="shared" si="7"/>
        <v>5.5353410012391988</v>
      </c>
      <c r="AJ71" s="14">
        <f t="shared" si="7"/>
        <v>5.376776192312855</v>
      </c>
    </row>
    <row r="72" spans="23:36" x14ac:dyDescent="0.2">
      <c r="X72" s="14" t="s">
        <v>93</v>
      </c>
      <c r="Y72" s="14">
        <f>Y71/SQRT(15)</f>
        <v>1.3990472948879733</v>
      </c>
      <c r="Z72" s="14">
        <f>Z71/SQRT(14)</f>
        <v>0.97209610917905087</v>
      </c>
      <c r="AA72" s="14">
        <f>AA71/SQRT(14)</f>
        <v>1.148106566502717</v>
      </c>
      <c r="AB72" s="14">
        <v>0.97209610999999996</v>
      </c>
      <c r="AC72" s="14">
        <f>AC71/SQRT(13)</f>
        <v>0.82463216444995979</v>
      </c>
      <c r="AD72" s="14">
        <f>AD71/SQRT(12)</f>
        <v>1.7123935490028768</v>
      </c>
      <c r="AE72" s="14">
        <f>AE71/SQRT(13)</f>
        <v>1.3476323241899646</v>
      </c>
      <c r="AF72" s="14">
        <f>AF71/SQRT(14)</f>
        <v>1.4939137945865493</v>
      </c>
      <c r="AG72" s="14">
        <f>AG71/SQRT(13)</f>
        <v>1.19895788082818</v>
      </c>
      <c r="AH72" s="14">
        <f>AH71/SQRT(12)</f>
        <v>1.4640759947893678</v>
      </c>
      <c r="AI72" s="14">
        <f>AI71/SQRT(12)</f>
        <v>1.5979153085609121</v>
      </c>
      <c r="AJ72" s="14">
        <f>AJ71/SQRT(12)</f>
        <v>1.552141591002099</v>
      </c>
    </row>
    <row r="78" spans="23:36" ht="19" x14ac:dyDescent="0.25">
      <c r="W78" s="16"/>
      <c r="X78" s="16">
        <v>46</v>
      </c>
      <c r="Y78" s="14">
        <v>38</v>
      </c>
      <c r="Z78" s="14">
        <v>36</v>
      </c>
      <c r="AA78" s="14">
        <v>33</v>
      </c>
      <c r="AB78" s="14">
        <v>36</v>
      </c>
      <c r="AC78" s="14">
        <v>37</v>
      </c>
      <c r="AD78" s="14">
        <v>32</v>
      </c>
      <c r="AE78" s="14">
        <v>35</v>
      </c>
      <c r="AF78" s="14">
        <v>56</v>
      </c>
      <c r="AG78" s="14">
        <v>40</v>
      </c>
      <c r="AH78" s="14">
        <v>35</v>
      </c>
      <c r="AI78" s="14">
        <v>37</v>
      </c>
      <c r="AJ78" s="14">
        <v>37</v>
      </c>
    </row>
    <row r="79" spans="23:36" ht="19" x14ac:dyDescent="0.25">
      <c r="W79" s="16"/>
      <c r="X79" s="16">
        <v>47</v>
      </c>
      <c r="Y79" s="14">
        <v>39</v>
      </c>
      <c r="Z79" s="14">
        <v>36</v>
      </c>
      <c r="AA79" s="14">
        <v>40</v>
      </c>
      <c r="AB79" s="14">
        <v>41</v>
      </c>
      <c r="AC79" s="14">
        <v>41</v>
      </c>
      <c r="AD79" s="14">
        <v>40</v>
      </c>
      <c r="AE79" s="14">
        <v>38</v>
      </c>
      <c r="AF79" s="14">
        <v>41</v>
      </c>
      <c r="AG79" s="14">
        <v>39</v>
      </c>
      <c r="AH79" s="14">
        <v>43</v>
      </c>
      <c r="AI79" s="14">
        <v>33</v>
      </c>
      <c r="AJ79" s="14">
        <v>31</v>
      </c>
    </row>
    <row r="80" spans="23:36" ht="19" x14ac:dyDescent="0.25">
      <c r="W80" s="16"/>
      <c r="X80" s="16">
        <v>48</v>
      </c>
      <c r="Y80" s="14">
        <v>34</v>
      </c>
      <c r="Z80" s="14">
        <v>32</v>
      </c>
      <c r="AA80" s="14">
        <v>33</v>
      </c>
      <c r="AB80" s="14">
        <v>37</v>
      </c>
      <c r="AC80" s="14">
        <v>33</v>
      </c>
      <c r="AD80" s="14">
        <v>24</v>
      </c>
      <c r="AE80" s="14">
        <v>27</v>
      </c>
      <c r="AF80" s="14">
        <v>26</v>
      </c>
      <c r="AG80" s="14">
        <v>28</v>
      </c>
      <c r="AH80" s="14">
        <v>30</v>
      </c>
      <c r="AI80" s="14">
        <v>30</v>
      </c>
      <c r="AJ80" s="14">
        <v>31</v>
      </c>
    </row>
    <row r="81" spans="23:36" ht="19" x14ac:dyDescent="0.25">
      <c r="W81" s="16"/>
      <c r="X81" s="16">
        <v>49</v>
      </c>
      <c r="Y81" s="14">
        <v>38</v>
      </c>
      <c r="Z81" s="14">
        <v>25</v>
      </c>
      <c r="AA81" s="14">
        <v>24</v>
      </c>
      <c r="AB81" s="14">
        <v>26</v>
      </c>
      <c r="AC81" s="14">
        <v>23</v>
      </c>
      <c r="AD81" s="14">
        <v>37</v>
      </c>
      <c r="AE81" s="14">
        <v>33</v>
      </c>
      <c r="AF81" s="14">
        <v>34</v>
      </c>
      <c r="AG81" s="14">
        <v>36</v>
      </c>
      <c r="AH81" s="14">
        <v>36</v>
      </c>
      <c r="AJ81" s="14">
        <v>36</v>
      </c>
    </row>
    <row r="82" spans="23:36" ht="19" x14ac:dyDescent="0.25">
      <c r="W82" s="16"/>
      <c r="X82" s="16">
        <v>50</v>
      </c>
      <c r="Y82" s="14">
        <v>35</v>
      </c>
      <c r="Z82" s="14">
        <v>31</v>
      </c>
      <c r="AA82" s="14">
        <v>31</v>
      </c>
      <c r="AB82" s="14">
        <v>30</v>
      </c>
      <c r="AC82" s="14">
        <v>29</v>
      </c>
      <c r="AD82" s="14">
        <v>28</v>
      </c>
      <c r="AE82" s="14">
        <v>28</v>
      </c>
      <c r="AF82" s="14">
        <v>36</v>
      </c>
      <c r="AG82" s="14">
        <v>41</v>
      </c>
      <c r="AH82" s="14">
        <v>43</v>
      </c>
      <c r="AI82" s="14">
        <v>38</v>
      </c>
      <c r="AJ82" s="14">
        <v>42</v>
      </c>
    </row>
    <row r="83" spans="23:36" ht="19" x14ac:dyDescent="0.25">
      <c r="W83" s="16"/>
      <c r="X83" s="16">
        <v>51</v>
      </c>
      <c r="Y83" s="14">
        <v>40</v>
      </c>
      <c r="Z83" s="14">
        <v>37</v>
      </c>
      <c r="AA83" s="14">
        <v>33</v>
      </c>
      <c r="AC83" s="14">
        <v>35</v>
      </c>
      <c r="AD83" s="14">
        <v>31</v>
      </c>
      <c r="AE83" s="14">
        <v>34</v>
      </c>
      <c r="AF83" s="14">
        <v>33</v>
      </c>
      <c r="AG83" s="14">
        <v>35</v>
      </c>
      <c r="AH83" s="14">
        <v>38</v>
      </c>
      <c r="AI83" s="14" t="s">
        <v>41</v>
      </c>
    </row>
    <row r="84" spans="23:36" ht="19" x14ac:dyDescent="0.25">
      <c r="W84" s="16"/>
      <c r="X84" s="16">
        <v>52</v>
      </c>
      <c r="Y84" s="14">
        <v>38</v>
      </c>
      <c r="Z84" s="14">
        <v>40</v>
      </c>
      <c r="AA84" s="14">
        <v>39</v>
      </c>
      <c r="AB84" s="14" t="s">
        <v>41</v>
      </c>
    </row>
    <row r="85" spans="23:36" ht="19" x14ac:dyDescent="0.25">
      <c r="W85" s="16" t="s">
        <v>9</v>
      </c>
      <c r="X85" s="16">
        <v>53</v>
      </c>
      <c r="Y85" s="14">
        <v>34</v>
      </c>
      <c r="Z85" s="14">
        <v>37</v>
      </c>
      <c r="AA85" s="14">
        <v>36</v>
      </c>
      <c r="AB85" s="14">
        <v>32</v>
      </c>
      <c r="AC85" s="14" t="s">
        <v>42</v>
      </c>
    </row>
    <row r="86" spans="23:36" ht="19" x14ac:dyDescent="0.25">
      <c r="W86" s="16"/>
      <c r="X86" s="16">
        <v>54</v>
      </c>
      <c r="Y86" s="14">
        <v>25</v>
      </c>
      <c r="Z86" s="14">
        <v>25</v>
      </c>
    </row>
    <row r="87" spans="23:36" ht="19" x14ac:dyDescent="0.25">
      <c r="W87" s="16" t="s">
        <v>11</v>
      </c>
      <c r="X87" s="16">
        <v>55</v>
      </c>
      <c r="Y87" s="14">
        <v>31</v>
      </c>
      <c r="Z87" s="14">
        <v>34</v>
      </c>
      <c r="AA87" s="14">
        <v>35</v>
      </c>
      <c r="AB87" s="14">
        <v>29</v>
      </c>
      <c r="AC87" s="14">
        <v>29</v>
      </c>
      <c r="AD87" s="14">
        <v>32</v>
      </c>
      <c r="AE87" s="14">
        <v>36</v>
      </c>
      <c r="AF87" s="14">
        <v>35</v>
      </c>
      <c r="AG87" s="14">
        <v>35</v>
      </c>
      <c r="AH87" s="14">
        <v>39</v>
      </c>
      <c r="AI87" s="14">
        <v>38</v>
      </c>
    </row>
    <row r="88" spans="23:36" ht="19" x14ac:dyDescent="0.25">
      <c r="W88" s="16"/>
      <c r="X88" s="16">
        <v>56</v>
      </c>
      <c r="Y88" s="14">
        <v>35</v>
      </c>
      <c r="Z88" s="14">
        <v>31</v>
      </c>
      <c r="AA88" s="14">
        <v>36</v>
      </c>
      <c r="AB88" s="14">
        <v>36</v>
      </c>
      <c r="AC88" s="14">
        <v>39</v>
      </c>
      <c r="AD88" s="14">
        <v>41</v>
      </c>
      <c r="AE88" s="14">
        <v>37</v>
      </c>
      <c r="AF88" s="14">
        <v>26</v>
      </c>
      <c r="AG88" s="14">
        <v>27</v>
      </c>
      <c r="AH88" s="14">
        <v>33</v>
      </c>
      <c r="AI88" s="14">
        <v>29</v>
      </c>
      <c r="AJ88" s="14">
        <v>35</v>
      </c>
    </row>
    <row r="89" spans="23:36" ht="19" x14ac:dyDescent="0.25">
      <c r="W89" s="16"/>
      <c r="X89" s="16">
        <v>57</v>
      </c>
      <c r="Y89" s="14">
        <v>29</v>
      </c>
      <c r="Z89" s="14">
        <v>25</v>
      </c>
      <c r="AA89" s="14">
        <v>26</v>
      </c>
      <c r="AB89" s="14" t="s">
        <v>41</v>
      </c>
      <c r="AI89" s="14">
        <v>42</v>
      </c>
      <c r="AJ89" s="14">
        <v>44</v>
      </c>
    </row>
    <row r="90" spans="23:36" ht="19" x14ac:dyDescent="0.25">
      <c r="W90" s="16"/>
      <c r="X90" s="16">
        <v>58</v>
      </c>
      <c r="Y90" s="14">
        <v>38</v>
      </c>
      <c r="Z90" s="14">
        <v>27</v>
      </c>
      <c r="AA90" s="14">
        <v>33</v>
      </c>
      <c r="AB90" s="14">
        <v>31</v>
      </c>
      <c r="AC90" s="14">
        <v>32</v>
      </c>
      <c r="AD90" s="14">
        <v>34</v>
      </c>
      <c r="AE90" s="14">
        <v>38</v>
      </c>
      <c r="AF90" s="14">
        <v>35</v>
      </c>
      <c r="AG90" s="14">
        <v>35</v>
      </c>
      <c r="AH90" s="14">
        <v>37</v>
      </c>
      <c r="AI90" s="14">
        <v>34</v>
      </c>
      <c r="AJ90" s="14">
        <v>38</v>
      </c>
    </row>
    <row r="91" spans="23:36" ht="19" x14ac:dyDescent="0.25">
      <c r="W91" s="16"/>
      <c r="X91" s="16">
        <v>59</v>
      </c>
      <c r="Y91" s="14">
        <v>33</v>
      </c>
      <c r="Z91" s="14">
        <v>33</v>
      </c>
      <c r="AA91" s="14">
        <v>36</v>
      </c>
      <c r="AB91" s="14">
        <v>37</v>
      </c>
      <c r="AC91" s="14">
        <v>34</v>
      </c>
      <c r="AD91" s="14">
        <v>30</v>
      </c>
      <c r="AE91" s="14">
        <v>31</v>
      </c>
      <c r="AF91" s="14">
        <v>37</v>
      </c>
      <c r="AG91" s="14">
        <v>34</v>
      </c>
      <c r="AH91" s="14">
        <v>30</v>
      </c>
      <c r="AI91" s="14">
        <v>38</v>
      </c>
      <c r="AJ91" s="14">
        <v>33</v>
      </c>
    </row>
    <row r="92" spans="23:36" ht="19" x14ac:dyDescent="0.25">
      <c r="W92" s="16"/>
      <c r="X92" s="16">
        <v>60</v>
      </c>
      <c r="Y92" s="14">
        <v>29</v>
      </c>
      <c r="Z92" s="14">
        <v>29</v>
      </c>
      <c r="AA92" s="14">
        <v>31</v>
      </c>
      <c r="AB92" s="14">
        <v>30</v>
      </c>
      <c r="AC92" s="14">
        <v>29</v>
      </c>
      <c r="AD92" s="14">
        <v>31</v>
      </c>
      <c r="AE92" s="14">
        <v>31</v>
      </c>
      <c r="AF92" s="14">
        <v>29</v>
      </c>
      <c r="AG92" s="14">
        <v>30</v>
      </c>
      <c r="AI92" s="14">
        <v>28</v>
      </c>
      <c r="AJ92" s="14">
        <v>25</v>
      </c>
    </row>
    <row r="93" spans="23:36" x14ac:dyDescent="0.2">
      <c r="X93" s="14" t="s">
        <v>92</v>
      </c>
      <c r="Y93" s="14">
        <f t="shared" ref="Y93:AJ93" si="8">AVERAGE(Y78:Y92)</f>
        <v>34.4</v>
      </c>
      <c r="Z93" s="14">
        <f t="shared" si="8"/>
        <v>31.866666666666667</v>
      </c>
      <c r="AA93" s="14">
        <f t="shared" si="8"/>
        <v>33.285714285714285</v>
      </c>
      <c r="AB93" s="14">
        <f t="shared" si="8"/>
        <v>33.18181818181818</v>
      </c>
      <c r="AC93" s="14">
        <f t="shared" si="8"/>
        <v>32.81818181818182</v>
      </c>
      <c r="AD93" s="14">
        <f t="shared" si="8"/>
        <v>32.727272727272727</v>
      </c>
      <c r="AE93" s="14">
        <f t="shared" si="8"/>
        <v>33.454545454545453</v>
      </c>
      <c r="AF93" s="14">
        <f t="shared" si="8"/>
        <v>35.272727272727273</v>
      </c>
      <c r="AG93" s="14">
        <f t="shared" si="8"/>
        <v>34.545454545454547</v>
      </c>
      <c r="AH93" s="14">
        <f t="shared" si="8"/>
        <v>36.4</v>
      </c>
      <c r="AI93" s="14">
        <f t="shared" si="8"/>
        <v>34.700000000000003</v>
      </c>
      <c r="AJ93" s="14">
        <f t="shared" si="8"/>
        <v>35.200000000000003</v>
      </c>
    </row>
    <row r="94" spans="23:36" x14ac:dyDescent="0.2">
      <c r="X94" s="14" t="s">
        <v>37</v>
      </c>
      <c r="Y94" s="14">
        <f t="shared" ref="Y94:AJ94" si="9">STDEV(Y78:Y93)</f>
        <v>4.207929023482551</v>
      </c>
      <c r="Z94" s="14">
        <f t="shared" si="9"/>
        <v>4.7168727870156753</v>
      </c>
      <c r="AA94" s="14">
        <f t="shared" si="9"/>
        <v>4.2498499373267062</v>
      </c>
      <c r="AB94" s="14">
        <f t="shared" si="9"/>
        <v>4.2814224870242281</v>
      </c>
      <c r="AC94" s="14">
        <f t="shared" si="9"/>
        <v>4.95099956516004</v>
      </c>
      <c r="AD94" s="14">
        <f t="shared" si="9"/>
        <v>4.80701966050992</v>
      </c>
      <c r="AE94" s="14">
        <f t="shared" si="9"/>
        <v>3.6522380775637493</v>
      </c>
      <c r="AF94" s="14">
        <f t="shared" si="9"/>
        <v>7.8865928706532076</v>
      </c>
      <c r="AG94" s="14">
        <f t="shared" si="9"/>
        <v>4.4182192291719637</v>
      </c>
      <c r="AH94" s="14">
        <f t="shared" si="9"/>
        <v>4.3863424398922781</v>
      </c>
      <c r="AI94" s="14">
        <f t="shared" si="9"/>
        <v>4.4056781543821621</v>
      </c>
      <c r="AJ94" s="14">
        <f t="shared" si="9"/>
        <v>5.2877216265609173</v>
      </c>
    </row>
    <row r="95" spans="23:36" x14ac:dyDescent="0.2">
      <c r="X95" s="14" t="s">
        <v>93</v>
      </c>
      <c r="Y95" s="14">
        <f>Y94/SQRT(15)</f>
        <v>1.0864826019980505</v>
      </c>
      <c r="Z95" s="14">
        <f>Z94/SQRT(15)</f>
        <v>1.217891316686045</v>
      </c>
      <c r="AA95" s="14">
        <f>AA94/SQRT(14)</f>
        <v>1.1358201721913745</v>
      </c>
      <c r="AB95" s="14">
        <f t="shared" ref="AB95:AI95" si="10">AB94/SQRT(11)</f>
        <v>1.2908974507681477</v>
      </c>
      <c r="AC95" s="14">
        <f t="shared" si="10"/>
        <v>1.4927825358953266</v>
      </c>
      <c r="AD95" s="14">
        <f t="shared" si="10"/>
        <v>1.4493709612520909</v>
      </c>
      <c r="AE95" s="14">
        <f t="shared" si="10"/>
        <v>1.1011912134843527</v>
      </c>
      <c r="AF95" s="14">
        <f t="shared" si="10"/>
        <v>2.3778972205680531</v>
      </c>
      <c r="AG95" s="14">
        <f t="shared" si="10"/>
        <v>1.3321432204269692</v>
      </c>
      <c r="AH95" s="14">
        <f t="shared" si="10"/>
        <v>1.3225320068304292</v>
      </c>
      <c r="AI95" s="14">
        <f t="shared" si="10"/>
        <v>1.3283619441046457</v>
      </c>
      <c r="AJ95" s="14">
        <f>AJ94/SQRT(10)</f>
        <v>1.6721243972862794</v>
      </c>
    </row>
  </sheetData>
  <conditionalFormatting sqref="A1:XFD1 A2:B2 D2:XFD2 A3:XFD17 A19:XFD75 A100:XFD1048576 A76:Q99 T76:XFD99 B18:XFD18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E1EC4-E168-8C46-A257-C7CDE0710DF6}">
  <dimension ref="A1:AX71"/>
  <sheetViews>
    <sheetView topLeftCell="AD1" workbookViewId="0">
      <selection activeCell="AQ21" sqref="AQ21"/>
    </sheetView>
  </sheetViews>
  <sheetFormatPr baseColWidth="10" defaultRowHeight="16" x14ac:dyDescent="0.2"/>
  <sheetData>
    <row r="1" spans="1:47" x14ac:dyDescent="0.2">
      <c r="A1" s="6" t="s">
        <v>94</v>
      </c>
      <c r="B1" s="7" t="s">
        <v>88</v>
      </c>
      <c r="C1" s="65">
        <v>44180</v>
      </c>
      <c r="D1" s="65">
        <v>44187</v>
      </c>
      <c r="E1" s="65">
        <v>44194</v>
      </c>
      <c r="F1" s="65">
        <v>44200</v>
      </c>
      <c r="G1" s="65">
        <v>44239</v>
      </c>
      <c r="H1" s="65">
        <v>44214</v>
      </c>
      <c r="I1" s="65">
        <v>44222</v>
      </c>
      <c r="J1" s="65">
        <v>44229</v>
      </c>
      <c r="K1" s="65">
        <v>44236</v>
      </c>
      <c r="L1" s="65">
        <v>44243</v>
      </c>
    </row>
    <row r="2" spans="1:47" ht="19" x14ac:dyDescent="0.25">
      <c r="A2" s="66"/>
      <c r="B2" s="67">
        <v>1</v>
      </c>
      <c r="C2">
        <v>44</v>
      </c>
      <c r="D2">
        <v>50</v>
      </c>
      <c r="E2">
        <v>49</v>
      </c>
      <c r="F2">
        <v>42</v>
      </c>
      <c r="G2">
        <v>49</v>
      </c>
      <c r="H2">
        <v>52</v>
      </c>
      <c r="I2">
        <v>45</v>
      </c>
      <c r="J2">
        <v>46</v>
      </c>
      <c r="K2">
        <v>44</v>
      </c>
      <c r="L2">
        <v>48</v>
      </c>
    </row>
    <row r="3" spans="1:47" ht="19" x14ac:dyDescent="0.25">
      <c r="A3" s="8"/>
      <c r="B3" s="7">
        <v>2</v>
      </c>
      <c r="C3">
        <v>31</v>
      </c>
      <c r="D3">
        <v>35</v>
      </c>
      <c r="E3">
        <v>36</v>
      </c>
      <c r="F3">
        <v>37</v>
      </c>
      <c r="G3">
        <v>38</v>
      </c>
      <c r="H3" t="s">
        <v>43</v>
      </c>
      <c r="I3" t="s">
        <v>44</v>
      </c>
      <c r="J3" t="s">
        <v>45</v>
      </c>
      <c r="K3">
        <v>19</v>
      </c>
      <c r="L3">
        <v>24</v>
      </c>
    </row>
    <row r="4" spans="1:47" ht="19" x14ac:dyDescent="0.25">
      <c r="A4" s="8"/>
      <c r="B4" s="9">
        <v>3</v>
      </c>
      <c r="C4">
        <v>22</v>
      </c>
      <c r="D4">
        <v>20</v>
      </c>
      <c r="E4">
        <v>23</v>
      </c>
      <c r="F4">
        <v>21</v>
      </c>
      <c r="G4">
        <v>18</v>
      </c>
      <c r="H4" t="s">
        <v>41</v>
      </c>
      <c r="I4">
        <v>38</v>
      </c>
      <c r="J4">
        <v>43</v>
      </c>
    </row>
    <row r="5" spans="1:47" ht="19" x14ac:dyDescent="0.25">
      <c r="A5" s="8"/>
      <c r="B5" s="9">
        <v>4</v>
      </c>
      <c r="C5">
        <v>26</v>
      </c>
      <c r="D5">
        <v>30</v>
      </c>
      <c r="E5">
        <v>31</v>
      </c>
      <c r="F5">
        <v>30</v>
      </c>
      <c r="G5">
        <v>28</v>
      </c>
      <c r="H5">
        <v>32</v>
      </c>
      <c r="I5">
        <v>30</v>
      </c>
      <c r="J5">
        <v>31</v>
      </c>
      <c r="K5">
        <v>26</v>
      </c>
      <c r="L5">
        <v>32</v>
      </c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</row>
    <row r="6" spans="1:47" ht="19" x14ac:dyDescent="0.25">
      <c r="A6" s="8" t="s">
        <v>1</v>
      </c>
      <c r="B6" s="9">
        <v>5</v>
      </c>
      <c r="C6">
        <v>37</v>
      </c>
      <c r="D6">
        <v>45</v>
      </c>
      <c r="E6">
        <v>41</v>
      </c>
      <c r="F6">
        <v>39</v>
      </c>
      <c r="G6">
        <v>42</v>
      </c>
      <c r="H6">
        <v>44</v>
      </c>
      <c r="K6">
        <v>24</v>
      </c>
      <c r="S6" s="66"/>
      <c r="T6" s="67">
        <v>1</v>
      </c>
      <c r="U6" s="5">
        <v>44</v>
      </c>
      <c r="V6" s="5">
        <v>50</v>
      </c>
      <c r="W6" s="5">
        <v>49</v>
      </c>
      <c r="X6" s="5">
        <v>42</v>
      </c>
      <c r="Y6" s="5">
        <v>49</v>
      </c>
      <c r="Z6" s="5">
        <v>52</v>
      </c>
      <c r="AA6" s="5">
        <v>45</v>
      </c>
      <c r="AB6" s="5">
        <v>46</v>
      </c>
      <c r="AC6" s="5">
        <v>44</v>
      </c>
      <c r="AD6" s="5">
        <v>48</v>
      </c>
    </row>
    <row r="7" spans="1:47" ht="19" x14ac:dyDescent="0.25">
      <c r="A7" s="8"/>
      <c r="B7" s="9">
        <v>6</v>
      </c>
      <c r="C7">
        <v>40</v>
      </c>
      <c r="D7">
        <v>45</v>
      </c>
      <c r="E7">
        <v>47</v>
      </c>
      <c r="F7">
        <v>44</v>
      </c>
      <c r="G7">
        <v>43</v>
      </c>
      <c r="H7">
        <v>48</v>
      </c>
      <c r="I7">
        <v>42</v>
      </c>
      <c r="J7">
        <v>43</v>
      </c>
      <c r="K7">
        <v>40</v>
      </c>
      <c r="L7">
        <v>42</v>
      </c>
      <c r="S7" s="8"/>
      <c r="T7" s="7">
        <v>2</v>
      </c>
      <c r="U7" s="5">
        <v>31</v>
      </c>
      <c r="V7" s="5">
        <v>35</v>
      </c>
      <c r="W7" s="5">
        <v>36</v>
      </c>
      <c r="X7" s="5">
        <v>37</v>
      </c>
      <c r="Y7" s="5">
        <v>38</v>
      </c>
      <c r="Z7" s="5">
        <v>39</v>
      </c>
      <c r="AA7" s="5">
        <v>36</v>
      </c>
      <c r="AB7" s="5">
        <v>32</v>
      </c>
      <c r="AC7" s="5">
        <v>19</v>
      </c>
      <c r="AD7" s="5">
        <v>24</v>
      </c>
    </row>
    <row r="8" spans="1:47" ht="19" x14ac:dyDescent="0.25">
      <c r="A8" s="8"/>
      <c r="B8" s="9">
        <v>7</v>
      </c>
      <c r="C8">
        <v>31</v>
      </c>
      <c r="D8">
        <v>38</v>
      </c>
      <c r="E8">
        <v>31</v>
      </c>
      <c r="F8" t="s">
        <v>41</v>
      </c>
      <c r="S8" s="8"/>
      <c r="T8" s="9">
        <v>3</v>
      </c>
      <c r="U8" s="5">
        <v>22</v>
      </c>
      <c r="V8" s="5">
        <v>20</v>
      </c>
      <c r="W8" s="5">
        <v>23</v>
      </c>
      <c r="X8" s="5">
        <v>21</v>
      </c>
      <c r="Y8" s="5">
        <v>18</v>
      </c>
      <c r="Z8" s="5"/>
      <c r="AA8" s="5">
        <v>38</v>
      </c>
      <c r="AB8" s="5">
        <v>43</v>
      </c>
      <c r="AC8" s="5"/>
      <c r="AD8" s="5"/>
    </row>
    <row r="9" spans="1:47" ht="19" x14ac:dyDescent="0.25">
      <c r="A9" s="6"/>
      <c r="B9" s="9">
        <v>8</v>
      </c>
      <c r="C9">
        <v>34</v>
      </c>
      <c r="D9">
        <v>40</v>
      </c>
      <c r="E9">
        <v>35</v>
      </c>
      <c r="F9">
        <v>43</v>
      </c>
      <c r="G9">
        <v>39</v>
      </c>
      <c r="H9">
        <v>41</v>
      </c>
      <c r="I9">
        <v>36</v>
      </c>
      <c r="J9">
        <v>31</v>
      </c>
      <c r="K9">
        <v>34</v>
      </c>
      <c r="L9">
        <v>40</v>
      </c>
      <c r="S9" s="8"/>
      <c r="T9" s="9">
        <v>4</v>
      </c>
      <c r="U9" s="5">
        <v>26</v>
      </c>
      <c r="V9" s="5">
        <v>30</v>
      </c>
      <c r="W9" s="5">
        <v>31</v>
      </c>
      <c r="X9" s="5">
        <v>30</v>
      </c>
      <c r="Y9" s="5">
        <v>28</v>
      </c>
      <c r="Z9" s="5">
        <v>32</v>
      </c>
      <c r="AA9" s="5">
        <v>30</v>
      </c>
      <c r="AB9" s="5">
        <v>31</v>
      </c>
      <c r="AC9" s="5">
        <v>26</v>
      </c>
      <c r="AD9" s="5">
        <v>32</v>
      </c>
      <c r="AL9" s="3"/>
      <c r="AM9" s="3"/>
      <c r="AN9" s="3"/>
      <c r="AO9" s="3"/>
      <c r="AP9" s="3"/>
      <c r="AQ9" s="3"/>
      <c r="AR9" s="3"/>
      <c r="AS9" s="3"/>
      <c r="AT9" s="3"/>
      <c r="AU9" s="3"/>
    </row>
    <row r="10" spans="1:47" ht="19" x14ac:dyDescent="0.25">
      <c r="A10" s="8"/>
      <c r="B10" s="9">
        <v>9</v>
      </c>
      <c r="C10">
        <v>38</v>
      </c>
      <c r="D10">
        <v>42</v>
      </c>
      <c r="E10">
        <v>45</v>
      </c>
      <c r="F10">
        <v>45</v>
      </c>
      <c r="G10">
        <v>46</v>
      </c>
      <c r="H10">
        <v>47</v>
      </c>
      <c r="I10" t="s">
        <v>46</v>
      </c>
      <c r="J10">
        <v>40</v>
      </c>
      <c r="K10">
        <v>42</v>
      </c>
      <c r="L10">
        <v>43</v>
      </c>
      <c r="S10" s="8" t="s">
        <v>1</v>
      </c>
      <c r="T10" s="9">
        <v>5</v>
      </c>
      <c r="U10" s="5">
        <v>37</v>
      </c>
      <c r="V10" s="5">
        <v>45</v>
      </c>
      <c r="W10" s="5">
        <v>41</v>
      </c>
      <c r="X10" s="5">
        <v>39</v>
      </c>
      <c r="Y10" s="5">
        <v>42</v>
      </c>
      <c r="Z10" s="5">
        <v>44</v>
      </c>
      <c r="AA10" s="5"/>
      <c r="AB10" s="5"/>
      <c r="AC10" s="5">
        <v>24</v>
      </c>
      <c r="AD10" s="5"/>
      <c r="AL10" s="3"/>
      <c r="AM10" s="3"/>
      <c r="AN10" s="3"/>
      <c r="AO10" s="3"/>
      <c r="AP10" s="3"/>
      <c r="AQ10" s="3"/>
      <c r="AR10" s="3"/>
      <c r="AS10" s="3"/>
      <c r="AT10" s="3"/>
      <c r="AU10" s="3"/>
    </row>
    <row r="11" spans="1:47" ht="20" thickBot="1" x14ac:dyDescent="0.3">
      <c r="A11" s="8"/>
      <c r="B11" s="9">
        <v>10</v>
      </c>
      <c r="C11">
        <v>23</v>
      </c>
      <c r="D11">
        <v>25</v>
      </c>
      <c r="E11">
        <v>25</v>
      </c>
      <c r="F11">
        <v>26</v>
      </c>
      <c r="G11">
        <v>26</v>
      </c>
      <c r="H11">
        <v>27</v>
      </c>
      <c r="I11">
        <v>22</v>
      </c>
      <c r="K11">
        <v>23</v>
      </c>
      <c r="L11">
        <v>22</v>
      </c>
      <c r="S11" s="8"/>
      <c r="T11" s="9">
        <v>6</v>
      </c>
      <c r="U11" s="5">
        <v>40</v>
      </c>
      <c r="V11" s="5">
        <v>45</v>
      </c>
      <c r="W11" s="5">
        <v>47</v>
      </c>
      <c r="X11" s="5">
        <v>44</v>
      </c>
      <c r="Y11" s="5">
        <v>43</v>
      </c>
      <c r="Z11" s="5">
        <v>48</v>
      </c>
      <c r="AA11" s="5">
        <v>42</v>
      </c>
      <c r="AB11" s="5">
        <v>43</v>
      </c>
      <c r="AC11" s="5">
        <v>40</v>
      </c>
      <c r="AD11" s="5">
        <v>42</v>
      </c>
      <c r="AL11" s="3"/>
      <c r="AM11" s="3"/>
      <c r="AN11" s="3"/>
      <c r="AO11" s="3"/>
      <c r="AP11" s="3"/>
      <c r="AQ11" s="3"/>
      <c r="AR11" s="3"/>
      <c r="AS11" s="3"/>
      <c r="AT11" s="3"/>
      <c r="AU11" s="3"/>
    </row>
    <row r="12" spans="1:47" ht="19" x14ac:dyDescent="0.25">
      <c r="A12" s="26"/>
      <c r="B12" s="68">
        <v>11</v>
      </c>
      <c r="C12" s="60">
        <v>38</v>
      </c>
      <c r="D12" s="60">
        <v>41</v>
      </c>
      <c r="E12" s="60">
        <v>42</v>
      </c>
      <c r="F12" s="60">
        <v>41</v>
      </c>
      <c r="G12" s="60">
        <v>45</v>
      </c>
      <c r="H12" s="60">
        <v>46</v>
      </c>
      <c r="I12" s="60">
        <v>39</v>
      </c>
      <c r="J12" s="60" t="s">
        <v>15</v>
      </c>
      <c r="K12" s="60" t="s">
        <v>47</v>
      </c>
      <c r="L12" s="61">
        <v>43</v>
      </c>
      <c r="S12" s="8"/>
      <c r="T12" s="9">
        <v>7</v>
      </c>
      <c r="U12" s="5">
        <v>31</v>
      </c>
      <c r="V12" s="5">
        <v>38</v>
      </c>
      <c r="W12" s="5">
        <v>31</v>
      </c>
      <c r="X12" s="5"/>
      <c r="Y12" s="5"/>
      <c r="Z12" s="5">
        <v>26</v>
      </c>
      <c r="AA12" s="5">
        <v>23</v>
      </c>
      <c r="AB12" s="5">
        <v>22</v>
      </c>
      <c r="AC12" s="5"/>
      <c r="AD12" s="5"/>
      <c r="AL12" s="3"/>
      <c r="AM12" s="3"/>
      <c r="AN12" s="3"/>
      <c r="AO12" s="3"/>
      <c r="AP12" s="3"/>
      <c r="AQ12" s="3"/>
      <c r="AR12" s="3"/>
      <c r="AS12" s="3"/>
      <c r="AT12" s="3"/>
      <c r="AU12" s="3"/>
    </row>
    <row r="13" spans="1:47" ht="19" x14ac:dyDescent="0.25">
      <c r="A13" s="31" t="s">
        <v>2</v>
      </c>
      <c r="B13" s="9">
        <v>12</v>
      </c>
      <c r="C13" s="20">
        <v>39</v>
      </c>
      <c r="D13" s="20">
        <v>44</v>
      </c>
      <c r="E13" s="20">
        <v>45</v>
      </c>
      <c r="F13" s="20">
        <v>39</v>
      </c>
      <c r="G13" s="20">
        <v>46</v>
      </c>
      <c r="H13" s="20">
        <v>44</v>
      </c>
      <c r="I13" s="20"/>
      <c r="J13" s="20">
        <v>42</v>
      </c>
      <c r="K13" s="20">
        <v>40</v>
      </c>
      <c r="L13" s="62">
        <v>43</v>
      </c>
      <c r="S13" s="6"/>
      <c r="T13" s="9">
        <v>8</v>
      </c>
      <c r="U13" s="5">
        <v>34</v>
      </c>
      <c r="V13" s="5">
        <v>40</v>
      </c>
      <c r="W13" s="5">
        <v>35</v>
      </c>
      <c r="X13" s="5">
        <v>43</v>
      </c>
      <c r="Y13" s="5">
        <v>39</v>
      </c>
      <c r="Z13" s="5">
        <v>41</v>
      </c>
      <c r="AA13" s="5">
        <v>36</v>
      </c>
      <c r="AB13" s="5">
        <v>31</v>
      </c>
      <c r="AC13" s="5">
        <v>34</v>
      </c>
      <c r="AD13" s="5">
        <v>40</v>
      </c>
      <c r="AL13" s="3"/>
      <c r="AM13" s="3"/>
      <c r="AN13" s="3"/>
      <c r="AO13" s="3"/>
      <c r="AP13" s="3"/>
      <c r="AQ13" s="3"/>
      <c r="AR13" s="3"/>
      <c r="AS13" s="3"/>
      <c r="AT13" s="3"/>
      <c r="AU13" s="3"/>
    </row>
    <row r="14" spans="1:47" ht="19" x14ac:dyDescent="0.25">
      <c r="A14" s="31"/>
      <c r="B14" s="9">
        <v>13</v>
      </c>
      <c r="C14" s="20">
        <v>30</v>
      </c>
      <c r="D14" s="20">
        <v>34</v>
      </c>
      <c r="E14" s="20">
        <v>32</v>
      </c>
      <c r="F14" s="20">
        <v>35</v>
      </c>
      <c r="G14" s="20">
        <v>36</v>
      </c>
      <c r="H14" s="20">
        <v>38</v>
      </c>
      <c r="I14" s="20" t="s">
        <v>48</v>
      </c>
      <c r="J14" s="20">
        <v>38</v>
      </c>
      <c r="K14" s="20">
        <v>32</v>
      </c>
      <c r="L14" s="62">
        <v>21</v>
      </c>
      <c r="S14" s="8"/>
      <c r="T14" s="9">
        <v>9</v>
      </c>
      <c r="U14" s="5">
        <v>38</v>
      </c>
      <c r="V14" s="5">
        <v>42</v>
      </c>
      <c r="W14" s="5">
        <v>45</v>
      </c>
      <c r="X14" s="5">
        <v>45</v>
      </c>
      <c r="Y14" s="5">
        <v>46</v>
      </c>
      <c r="Z14" s="5">
        <v>47</v>
      </c>
      <c r="AA14" s="5">
        <v>43</v>
      </c>
      <c r="AB14" s="5">
        <v>40</v>
      </c>
      <c r="AC14" s="5">
        <v>42</v>
      </c>
      <c r="AD14" s="5">
        <v>43</v>
      </c>
      <c r="AL14" s="3"/>
      <c r="AM14" s="3"/>
      <c r="AN14" s="3"/>
      <c r="AO14" s="3"/>
      <c r="AP14" s="3"/>
      <c r="AQ14" s="3"/>
      <c r="AR14" s="3"/>
      <c r="AS14" s="3"/>
      <c r="AT14" s="3"/>
      <c r="AU14" s="3"/>
    </row>
    <row r="15" spans="1:47" ht="19" x14ac:dyDescent="0.25">
      <c r="A15" s="31" t="s">
        <v>3</v>
      </c>
      <c r="B15" s="9">
        <v>14</v>
      </c>
      <c r="C15" s="20">
        <v>58</v>
      </c>
      <c r="D15" s="20">
        <v>69</v>
      </c>
      <c r="E15" s="20">
        <v>71</v>
      </c>
      <c r="F15" s="20">
        <v>71</v>
      </c>
      <c r="G15" s="20">
        <v>73</v>
      </c>
      <c r="H15" s="20">
        <v>72</v>
      </c>
      <c r="I15" s="20">
        <v>67</v>
      </c>
      <c r="J15" s="20">
        <v>60</v>
      </c>
      <c r="K15" s="20">
        <v>61</v>
      </c>
      <c r="L15" s="62">
        <v>63</v>
      </c>
      <c r="S15" s="10"/>
      <c r="T15" s="11">
        <v>10</v>
      </c>
      <c r="U15" s="5">
        <v>23</v>
      </c>
      <c r="V15" s="5">
        <v>25</v>
      </c>
      <c r="W15" s="5">
        <v>25</v>
      </c>
      <c r="X15" s="5">
        <v>26</v>
      </c>
      <c r="Y15" s="5">
        <v>26</v>
      </c>
      <c r="Z15" s="5">
        <v>27</v>
      </c>
      <c r="AA15" s="5">
        <v>22</v>
      </c>
      <c r="AB15" s="5"/>
      <c r="AC15" s="5">
        <v>23</v>
      </c>
      <c r="AD15" s="5">
        <v>22</v>
      </c>
      <c r="AL15" s="3"/>
      <c r="AM15" s="3"/>
      <c r="AN15" s="3"/>
      <c r="AO15" s="3"/>
      <c r="AP15" s="3"/>
      <c r="AQ15" s="3"/>
      <c r="AR15" s="3"/>
      <c r="AS15" s="3"/>
      <c r="AT15" s="3"/>
      <c r="AU15" s="3"/>
    </row>
    <row r="16" spans="1:47" ht="19" x14ac:dyDescent="0.25">
      <c r="A16" s="31" t="s">
        <v>4</v>
      </c>
      <c r="B16" s="9">
        <v>15</v>
      </c>
      <c r="C16" s="20">
        <v>28</v>
      </c>
      <c r="D16" s="20">
        <v>31</v>
      </c>
      <c r="E16" s="20">
        <v>30</v>
      </c>
      <c r="F16" s="20">
        <v>30</v>
      </c>
      <c r="G16" s="20">
        <v>28</v>
      </c>
      <c r="H16" s="20">
        <v>31</v>
      </c>
      <c r="I16" s="20">
        <v>29</v>
      </c>
      <c r="J16" s="20">
        <v>26</v>
      </c>
      <c r="K16" s="20">
        <v>25</v>
      </c>
      <c r="L16" s="62" t="s">
        <v>49</v>
      </c>
      <c r="S16" s="5"/>
      <c r="T16" s="5" t="s">
        <v>92</v>
      </c>
      <c r="U16" s="71">
        <f t="shared" ref="U16:AD16" si="0">AVERAGE(U6:U15)</f>
        <v>32.6</v>
      </c>
      <c r="V16" s="71">
        <f t="shared" si="0"/>
        <v>37</v>
      </c>
      <c r="W16" s="71">
        <f t="shared" si="0"/>
        <v>36.299999999999997</v>
      </c>
      <c r="X16" s="71">
        <f t="shared" si="0"/>
        <v>36.333333333333336</v>
      </c>
      <c r="Y16" s="71">
        <f t="shared" si="0"/>
        <v>36.555555555555557</v>
      </c>
      <c r="Z16" s="71">
        <f t="shared" si="0"/>
        <v>39.555555555555557</v>
      </c>
      <c r="AA16" s="71">
        <f t="shared" si="0"/>
        <v>35</v>
      </c>
      <c r="AB16" s="71">
        <f t="shared" si="0"/>
        <v>36</v>
      </c>
      <c r="AC16" s="71">
        <f t="shared" si="0"/>
        <v>31.5</v>
      </c>
      <c r="AD16" s="71">
        <f t="shared" si="0"/>
        <v>35.857142857142854</v>
      </c>
      <c r="AL16" s="3"/>
      <c r="AM16" s="3"/>
      <c r="AN16" s="3"/>
      <c r="AO16" s="3"/>
      <c r="AP16" s="3"/>
      <c r="AQ16" s="3"/>
      <c r="AR16" s="3"/>
      <c r="AS16" s="3"/>
      <c r="AT16" s="3"/>
      <c r="AU16" s="3"/>
    </row>
    <row r="17" spans="1:47" ht="19" x14ac:dyDescent="0.25">
      <c r="A17" s="31"/>
      <c r="B17" s="9">
        <v>16</v>
      </c>
      <c r="C17" s="20">
        <v>26</v>
      </c>
      <c r="D17" s="20">
        <v>31</v>
      </c>
      <c r="E17" s="20">
        <v>34</v>
      </c>
      <c r="F17" s="20">
        <v>32</v>
      </c>
      <c r="G17" s="20">
        <v>34</v>
      </c>
      <c r="H17" s="20">
        <v>34</v>
      </c>
      <c r="I17" s="20">
        <v>28</v>
      </c>
      <c r="J17" s="20">
        <v>29</v>
      </c>
      <c r="K17" s="20"/>
      <c r="L17" s="62">
        <v>32</v>
      </c>
      <c r="S17" s="5"/>
      <c r="T17" s="5" t="s">
        <v>37</v>
      </c>
      <c r="U17" s="71">
        <f t="shared" ref="U17:AD17" si="1">STDEV(U6:U15)</f>
        <v>7.366591251499341</v>
      </c>
      <c r="V17" s="71">
        <f t="shared" si="1"/>
        <v>9.5335664307167285</v>
      </c>
      <c r="W17" s="71">
        <f t="shared" si="1"/>
        <v>9.0437209647848462</v>
      </c>
      <c r="X17" s="71">
        <f t="shared" si="1"/>
        <v>8.6602540378443873</v>
      </c>
      <c r="Y17" s="71">
        <f t="shared" si="1"/>
        <v>10.321229470260693</v>
      </c>
      <c r="Z17" s="71">
        <f t="shared" si="1"/>
        <v>9.3689795483701328</v>
      </c>
      <c r="AA17" s="71">
        <f t="shared" si="1"/>
        <v>8.3815273071201055</v>
      </c>
      <c r="AB17" s="71">
        <f t="shared" si="1"/>
        <v>8.2462112512353212</v>
      </c>
      <c r="AC17" s="71">
        <f t="shared" si="1"/>
        <v>9.710083124552245</v>
      </c>
      <c r="AD17" s="71">
        <f t="shared" si="1"/>
        <v>10.007140307942983</v>
      </c>
      <c r="AL17" s="3"/>
      <c r="AM17" s="3"/>
      <c r="AN17" s="3"/>
      <c r="AO17" s="3"/>
      <c r="AP17" s="3"/>
      <c r="AQ17" s="3"/>
      <c r="AR17" s="3"/>
      <c r="AS17" s="3"/>
      <c r="AT17" s="3"/>
      <c r="AU17" s="3"/>
    </row>
    <row r="18" spans="1:47" ht="19" x14ac:dyDescent="0.25">
      <c r="A18" s="31"/>
      <c r="B18" s="9">
        <v>17</v>
      </c>
      <c r="C18" s="20">
        <v>31</v>
      </c>
      <c r="D18" s="20">
        <v>36</v>
      </c>
      <c r="E18" s="20">
        <v>36</v>
      </c>
      <c r="F18" s="20">
        <v>37</v>
      </c>
      <c r="G18" s="20">
        <v>37</v>
      </c>
      <c r="H18" s="20">
        <v>38</v>
      </c>
      <c r="I18" s="20">
        <v>32</v>
      </c>
      <c r="J18" s="20">
        <v>36</v>
      </c>
      <c r="K18" s="20">
        <v>30</v>
      </c>
      <c r="L18" s="62">
        <v>37</v>
      </c>
      <c r="S18" s="5"/>
      <c r="T18" s="5" t="s">
        <v>93</v>
      </c>
      <c r="U18" s="71">
        <f>U17/SQRT(10)</f>
        <v>2.3295206946208187</v>
      </c>
      <c r="V18" s="71">
        <f>V17/SQRT(10)</f>
        <v>3.0147784145586702</v>
      </c>
      <c r="W18" s="71">
        <f>W17/SQRT(10)</f>
        <v>2.8598756771735538</v>
      </c>
      <c r="X18" s="71">
        <f>X17/SQRT(9)</f>
        <v>2.8867513459481291</v>
      </c>
      <c r="Y18" s="71">
        <f>Y17/SQRT(9)</f>
        <v>3.4404098234202309</v>
      </c>
      <c r="Z18" s="71">
        <f>Z17/SQRT(9)</f>
        <v>3.1229931827900441</v>
      </c>
      <c r="AA18" s="71">
        <f>AA17/SQRT(9)</f>
        <v>2.793842435706702</v>
      </c>
      <c r="AB18" s="71">
        <f>AB17/SQRT(8)</f>
        <v>2.9154759474226499</v>
      </c>
      <c r="AC18" s="71">
        <f>AC17/SQRT(8)</f>
        <v>3.4330328116279758</v>
      </c>
      <c r="AD18" s="71">
        <f>AD17/SQRT(7)</f>
        <v>3.7823435128210652</v>
      </c>
      <c r="AL18" s="3"/>
      <c r="AM18" s="3"/>
      <c r="AN18" s="3"/>
      <c r="AO18" s="3"/>
      <c r="AP18" s="3"/>
      <c r="AQ18" s="3"/>
      <c r="AR18" s="3"/>
      <c r="AS18" s="3"/>
      <c r="AT18" s="3"/>
      <c r="AU18" s="3"/>
    </row>
    <row r="19" spans="1:47" ht="19" x14ac:dyDescent="0.25">
      <c r="A19" s="31"/>
      <c r="B19" s="9">
        <v>18</v>
      </c>
      <c r="C19" s="20">
        <v>38</v>
      </c>
      <c r="D19" s="20">
        <v>46</v>
      </c>
      <c r="E19" s="20">
        <v>43</v>
      </c>
      <c r="F19" s="20">
        <v>43</v>
      </c>
      <c r="G19" s="20">
        <v>48</v>
      </c>
      <c r="H19" s="20">
        <v>46</v>
      </c>
      <c r="I19" s="20">
        <v>43</v>
      </c>
      <c r="J19" s="20">
        <v>43</v>
      </c>
      <c r="K19" s="20">
        <v>38</v>
      </c>
      <c r="L19" s="62">
        <v>38</v>
      </c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L19" s="3"/>
      <c r="AM19" s="3"/>
      <c r="AN19" s="3"/>
      <c r="AO19" s="3"/>
      <c r="AP19" s="3"/>
      <c r="AQ19" s="3"/>
      <c r="AR19" s="3"/>
      <c r="AS19" s="3"/>
      <c r="AT19" s="3"/>
      <c r="AU19" s="3"/>
    </row>
    <row r="20" spans="1:47" ht="19" x14ac:dyDescent="0.25">
      <c r="A20" s="31"/>
      <c r="B20" s="9">
        <v>19</v>
      </c>
      <c r="C20" s="20">
        <v>24</v>
      </c>
      <c r="D20" s="20">
        <v>29</v>
      </c>
      <c r="E20" s="20">
        <v>31</v>
      </c>
      <c r="F20" s="20">
        <v>30</v>
      </c>
      <c r="G20" s="20">
        <v>33</v>
      </c>
      <c r="H20" s="20">
        <v>34</v>
      </c>
      <c r="I20" s="20">
        <v>43</v>
      </c>
      <c r="J20" s="20">
        <v>34</v>
      </c>
      <c r="K20" s="20">
        <v>26</v>
      </c>
      <c r="L20" s="62">
        <v>29</v>
      </c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L20" s="3"/>
      <c r="AM20" s="3"/>
      <c r="AN20" s="3"/>
      <c r="AO20" s="3"/>
      <c r="AP20" s="3"/>
      <c r="AQ20" s="3"/>
      <c r="AR20" s="3"/>
      <c r="AS20" s="3"/>
      <c r="AT20" s="3"/>
      <c r="AU20" s="3"/>
    </row>
    <row r="21" spans="1:47" ht="20" thickBot="1" x14ac:dyDescent="0.3">
      <c r="A21" s="69"/>
      <c r="B21" s="70">
        <v>20</v>
      </c>
      <c r="C21" s="63">
        <v>34</v>
      </c>
      <c r="D21" s="63" t="s">
        <v>89</v>
      </c>
      <c r="E21" s="63"/>
      <c r="F21" s="63"/>
      <c r="G21" s="63"/>
      <c r="H21" s="63"/>
      <c r="I21" s="63">
        <v>29</v>
      </c>
      <c r="J21" s="63"/>
      <c r="K21" s="63"/>
      <c r="L21" s="64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</row>
    <row r="22" spans="1:47" ht="19" x14ac:dyDescent="0.25">
      <c r="A22" s="8" t="s">
        <v>5</v>
      </c>
      <c r="B22" s="9">
        <v>21</v>
      </c>
      <c r="C22">
        <v>22</v>
      </c>
      <c r="D22">
        <v>27</v>
      </c>
      <c r="E22">
        <v>26</v>
      </c>
      <c r="G22">
        <v>22</v>
      </c>
      <c r="K22" t="s">
        <v>50</v>
      </c>
      <c r="L22">
        <v>38</v>
      </c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</row>
    <row r="23" spans="1:47" ht="19" x14ac:dyDescent="0.25">
      <c r="A23" s="8"/>
      <c r="B23" s="9">
        <v>22</v>
      </c>
      <c r="C23">
        <v>25</v>
      </c>
      <c r="D23">
        <v>28</v>
      </c>
      <c r="F23">
        <v>26</v>
      </c>
      <c r="G23">
        <v>24</v>
      </c>
      <c r="H23">
        <v>28</v>
      </c>
      <c r="I23">
        <v>25</v>
      </c>
      <c r="J23">
        <v>23</v>
      </c>
      <c r="K23">
        <v>22</v>
      </c>
      <c r="L23">
        <v>20</v>
      </c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</row>
    <row r="24" spans="1:47" ht="19" x14ac:dyDescent="0.25">
      <c r="A24" s="8" t="s">
        <v>6</v>
      </c>
      <c r="B24" s="9">
        <v>23</v>
      </c>
      <c r="C24">
        <v>36</v>
      </c>
      <c r="D24">
        <v>41</v>
      </c>
      <c r="E24">
        <v>41</v>
      </c>
      <c r="F24">
        <v>40</v>
      </c>
      <c r="G24">
        <v>40</v>
      </c>
      <c r="H24">
        <v>42</v>
      </c>
      <c r="I24">
        <v>39</v>
      </c>
      <c r="J24">
        <v>30</v>
      </c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</row>
    <row r="25" spans="1:47" ht="19" x14ac:dyDescent="0.25">
      <c r="A25" s="8"/>
      <c r="B25" s="9">
        <v>24</v>
      </c>
      <c r="C25">
        <v>30</v>
      </c>
      <c r="D25">
        <v>36</v>
      </c>
      <c r="E25">
        <v>36</v>
      </c>
      <c r="F25">
        <v>35</v>
      </c>
      <c r="I25">
        <v>33</v>
      </c>
      <c r="J25">
        <v>32</v>
      </c>
      <c r="K25">
        <v>32</v>
      </c>
      <c r="L25">
        <v>35</v>
      </c>
      <c r="S25" s="66"/>
      <c r="T25" s="67">
        <v>11</v>
      </c>
      <c r="U25" s="5">
        <v>38</v>
      </c>
      <c r="V25" s="5">
        <v>41</v>
      </c>
      <c r="W25" s="5">
        <v>42</v>
      </c>
      <c r="X25" s="5">
        <v>41</v>
      </c>
      <c r="Y25" s="5">
        <v>45</v>
      </c>
      <c r="Z25" s="5">
        <v>46</v>
      </c>
      <c r="AA25" s="5">
        <v>39</v>
      </c>
      <c r="AB25" s="5" t="s">
        <v>15</v>
      </c>
      <c r="AC25" s="5" t="s">
        <v>47</v>
      </c>
      <c r="AD25" s="5">
        <v>43</v>
      </c>
    </row>
    <row r="26" spans="1:47" ht="19" x14ac:dyDescent="0.25">
      <c r="A26" s="8" t="s">
        <v>7</v>
      </c>
      <c r="B26" s="9">
        <v>25</v>
      </c>
      <c r="C26">
        <v>43</v>
      </c>
      <c r="D26">
        <v>45</v>
      </c>
      <c r="E26">
        <v>42</v>
      </c>
      <c r="F26">
        <v>44</v>
      </c>
      <c r="G26">
        <v>46</v>
      </c>
      <c r="H26">
        <v>44</v>
      </c>
      <c r="I26">
        <v>43</v>
      </c>
      <c r="J26">
        <v>38</v>
      </c>
      <c r="K26">
        <v>41</v>
      </c>
      <c r="L26">
        <v>40</v>
      </c>
      <c r="S26" s="8" t="s">
        <v>2</v>
      </c>
      <c r="T26" s="9">
        <v>12</v>
      </c>
      <c r="U26" s="5">
        <v>39</v>
      </c>
      <c r="V26" s="5">
        <v>44</v>
      </c>
      <c r="W26" s="5">
        <v>45</v>
      </c>
      <c r="X26" s="5">
        <v>39</v>
      </c>
      <c r="Y26" s="5">
        <v>46</v>
      </c>
      <c r="Z26" s="5">
        <v>44</v>
      </c>
      <c r="AA26" s="5">
        <v>41</v>
      </c>
      <c r="AB26" s="5">
        <v>42</v>
      </c>
      <c r="AC26" s="5">
        <v>40</v>
      </c>
      <c r="AD26" s="5">
        <v>43</v>
      </c>
    </row>
    <row r="27" spans="1:47" ht="19" x14ac:dyDescent="0.25">
      <c r="A27" s="8"/>
      <c r="B27" s="9">
        <v>26</v>
      </c>
      <c r="C27">
        <v>27</v>
      </c>
      <c r="D27">
        <v>30</v>
      </c>
      <c r="E27">
        <v>32</v>
      </c>
      <c r="F27">
        <v>32</v>
      </c>
      <c r="G27">
        <v>33</v>
      </c>
      <c r="H27">
        <v>35</v>
      </c>
      <c r="J27">
        <v>33</v>
      </c>
      <c r="L27">
        <v>31</v>
      </c>
      <c r="S27" s="8"/>
      <c r="T27" s="9">
        <v>13</v>
      </c>
      <c r="U27" s="5">
        <v>30</v>
      </c>
      <c r="V27" s="5">
        <v>34</v>
      </c>
      <c r="W27" s="5">
        <v>32</v>
      </c>
      <c r="X27" s="5">
        <v>35</v>
      </c>
      <c r="Y27" s="5">
        <v>36</v>
      </c>
      <c r="Z27" s="5">
        <v>38</v>
      </c>
      <c r="AA27" s="5">
        <v>34</v>
      </c>
      <c r="AB27" s="5">
        <v>38</v>
      </c>
      <c r="AC27" s="5">
        <v>32</v>
      </c>
      <c r="AD27" s="5">
        <v>21</v>
      </c>
    </row>
    <row r="28" spans="1:47" ht="19" x14ac:dyDescent="0.25">
      <c r="A28" s="8"/>
      <c r="B28" s="9">
        <v>27</v>
      </c>
      <c r="C28">
        <v>23</v>
      </c>
      <c r="D28">
        <v>27</v>
      </c>
      <c r="E28">
        <v>28</v>
      </c>
      <c r="F28">
        <v>28</v>
      </c>
      <c r="G28">
        <v>31</v>
      </c>
      <c r="H28">
        <v>31</v>
      </c>
      <c r="I28">
        <v>30</v>
      </c>
      <c r="J28">
        <v>28</v>
      </c>
      <c r="K28">
        <v>26</v>
      </c>
      <c r="L28">
        <v>30</v>
      </c>
      <c r="S28" s="8" t="s">
        <v>3</v>
      </c>
      <c r="T28" s="9">
        <v>14</v>
      </c>
      <c r="U28" s="5">
        <v>58</v>
      </c>
      <c r="V28" s="5">
        <v>69</v>
      </c>
      <c r="W28" s="5">
        <v>71</v>
      </c>
      <c r="X28" s="5">
        <v>71</v>
      </c>
      <c r="Y28" s="5">
        <v>73</v>
      </c>
      <c r="Z28" s="5">
        <v>72</v>
      </c>
      <c r="AA28" s="5">
        <v>67</v>
      </c>
      <c r="AB28" s="5">
        <v>60</v>
      </c>
      <c r="AC28" s="5">
        <v>61</v>
      </c>
      <c r="AD28" s="5">
        <v>63</v>
      </c>
    </row>
    <row r="29" spans="1:47" ht="19" x14ac:dyDescent="0.25">
      <c r="A29" s="8"/>
      <c r="B29" s="9">
        <v>28</v>
      </c>
      <c r="C29">
        <v>28</v>
      </c>
      <c r="D29">
        <v>31</v>
      </c>
      <c r="E29">
        <v>34</v>
      </c>
      <c r="F29">
        <v>29</v>
      </c>
      <c r="G29">
        <v>31</v>
      </c>
      <c r="H29">
        <v>33</v>
      </c>
      <c r="I29" t="s">
        <v>51</v>
      </c>
      <c r="J29">
        <v>30</v>
      </c>
      <c r="K29" t="s">
        <v>52</v>
      </c>
      <c r="L29">
        <v>29</v>
      </c>
      <c r="S29" s="8" t="s">
        <v>4</v>
      </c>
      <c r="T29" s="9">
        <v>15</v>
      </c>
      <c r="U29" s="5">
        <v>28</v>
      </c>
      <c r="V29" s="5">
        <v>31</v>
      </c>
      <c r="W29" s="5">
        <v>30</v>
      </c>
      <c r="X29" s="5">
        <v>30</v>
      </c>
      <c r="Y29" s="5">
        <v>28</v>
      </c>
      <c r="Z29" s="5">
        <v>31</v>
      </c>
      <c r="AA29" s="5">
        <v>29</v>
      </c>
      <c r="AB29" s="5">
        <v>26</v>
      </c>
      <c r="AC29" s="5">
        <v>25</v>
      </c>
      <c r="AD29" s="5">
        <v>26</v>
      </c>
    </row>
    <row r="30" spans="1:47" ht="19" x14ac:dyDescent="0.25">
      <c r="A30" s="8"/>
      <c r="B30" s="9">
        <v>29</v>
      </c>
      <c r="C30">
        <v>40</v>
      </c>
      <c r="D30">
        <v>46</v>
      </c>
      <c r="E30">
        <v>41</v>
      </c>
      <c r="F30">
        <v>38</v>
      </c>
      <c r="G30">
        <v>48</v>
      </c>
      <c r="H30">
        <v>46</v>
      </c>
      <c r="I30">
        <v>35</v>
      </c>
      <c r="J30" t="s">
        <v>53</v>
      </c>
      <c r="K30">
        <v>35</v>
      </c>
      <c r="L30">
        <v>34</v>
      </c>
      <c r="S30" s="8"/>
      <c r="T30" s="9">
        <v>16</v>
      </c>
      <c r="U30" s="5">
        <v>26</v>
      </c>
      <c r="V30" s="5">
        <v>31</v>
      </c>
      <c r="W30" s="5">
        <v>34</v>
      </c>
      <c r="X30" s="5">
        <v>32</v>
      </c>
      <c r="Y30" s="5">
        <v>34</v>
      </c>
      <c r="Z30" s="5">
        <v>34</v>
      </c>
      <c r="AA30" s="5">
        <v>28</v>
      </c>
      <c r="AB30" s="5">
        <v>29</v>
      </c>
      <c r="AC30" s="5"/>
      <c r="AD30" s="5">
        <v>32</v>
      </c>
    </row>
    <row r="31" spans="1:47" ht="20" thickBot="1" x14ac:dyDescent="0.3">
      <c r="A31" s="8"/>
      <c r="B31" s="9">
        <v>30</v>
      </c>
      <c r="C31">
        <v>28</v>
      </c>
      <c r="D31">
        <v>34</v>
      </c>
      <c r="E31">
        <v>34</v>
      </c>
      <c r="F31">
        <v>34</v>
      </c>
      <c r="G31">
        <v>35</v>
      </c>
      <c r="H31">
        <v>34</v>
      </c>
      <c r="L31">
        <v>33</v>
      </c>
      <c r="S31" s="8"/>
      <c r="T31" s="9">
        <v>17</v>
      </c>
      <c r="U31" s="5">
        <v>31</v>
      </c>
      <c r="V31" s="5">
        <v>36</v>
      </c>
      <c r="W31" s="5">
        <v>36</v>
      </c>
      <c r="X31" s="5">
        <v>37</v>
      </c>
      <c r="Y31" s="5">
        <v>37</v>
      </c>
      <c r="Z31" s="5">
        <v>38</v>
      </c>
      <c r="AA31" s="5">
        <v>32</v>
      </c>
      <c r="AB31" s="5">
        <v>36</v>
      </c>
      <c r="AC31" s="5">
        <v>30</v>
      </c>
      <c r="AD31" s="5">
        <v>37</v>
      </c>
    </row>
    <row r="32" spans="1:47" ht="19" x14ac:dyDescent="0.25">
      <c r="A32" s="26"/>
      <c r="B32" s="68">
        <v>31</v>
      </c>
      <c r="C32" s="60">
        <v>43</v>
      </c>
      <c r="D32" s="60">
        <v>45</v>
      </c>
      <c r="E32" s="60">
        <v>47</v>
      </c>
      <c r="F32" s="60">
        <v>46</v>
      </c>
      <c r="G32" s="60">
        <v>46</v>
      </c>
      <c r="H32" s="60">
        <v>40</v>
      </c>
      <c r="I32" s="60">
        <v>38</v>
      </c>
      <c r="J32" s="60">
        <v>42</v>
      </c>
      <c r="K32" s="60">
        <v>36</v>
      </c>
      <c r="L32" s="61">
        <v>33</v>
      </c>
      <c r="S32" s="8"/>
      <c r="T32" s="9">
        <v>18</v>
      </c>
      <c r="U32" s="5">
        <v>38</v>
      </c>
      <c r="V32" s="5">
        <v>46</v>
      </c>
      <c r="W32" s="5">
        <v>43</v>
      </c>
      <c r="X32" s="5">
        <v>43</v>
      </c>
      <c r="Y32" s="5">
        <v>48</v>
      </c>
      <c r="Z32" s="5">
        <v>46</v>
      </c>
      <c r="AA32" s="5">
        <v>43</v>
      </c>
      <c r="AB32" s="5">
        <v>43</v>
      </c>
      <c r="AC32" s="5">
        <v>38</v>
      </c>
      <c r="AD32" s="5">
        <v>38</v>
      </c>
    </row>
    <row r="33" spans="1:50" ht="19" x14ac:dyDescent="0.25">
      <c r="A33" s="31" t="s">
        <v>9</v>
      </c>
      <c r="B33" s="9">
        <v>32</v>
      </c>
      <c r="C33" s="20">
        <v>50</v>
      </c>
      <c r="D33" s="20">
        <v>56</v>
      </c>
      <c r="E33" s="20">
        <v>54</v>
      </c>
      <c r="F33" s="20">
        <v>44</v>
      </c>
      <c r="G33" s="20">
        <v>47</v>
      </c>
      <c r="H33" s="20">
        <v>42</v>
      </c>
      <c r="I33" s="20">
        <v>50</v>
      </c>
      <c r="J33" s="20" t="s">
        <v>54</v>
      </c>
      <c r="K33" s="20">
        <v>43</v>
      </c>
      <c r="L33" s="62" t="s">
        <v>55</v>
      </c>
      <c r="S33" s="8"/>
      <c r="T33" s="9">
        <v>19</v>
      </c>
      <c r="U33" s="5">
        <v>24</v>
      </c>
      <c r="V33" s="5">
        <v>29</v>
      </c>
      <c r="W33" s="5">
        <v>31</v>
      </c>
      <c r="X33" s="5">
        <v>30</v>
      </c>
      <c r="Y33" s="5">
        <v>33</v>
      </c>
      <c r="Z33" s="5">
        <v>34</v>
      </c>
      <c r="AA33" s="5">
        <v>43</v>
      </c>
      <c r="AB33" s="5">
        <v>34</v>
      </c>
      <c r="AC33" s="5">
        <v>26</v>
      </c>
      <c r="AD33" s="5">
        <v>29</v>
      </c>
    </row>
    <row r="34" spans="1:50" ht="19" x14ac:dyDescent="0.25">
      <c r="A34" s="31"/>
      <c r="B34" s="9">
        <v>33</v>
      </c>
      <c r="C34" s="20">
        <v>30</v>
      </c>
      <c r="D34" s="20">
        <v>29</v>
      </c>
      <c r="E34" s="20">
        <v>29</v>
      </c>
      <c r="F34" s="20">
        <v>26</v>
      </c>
      <c r="G34" s="20">
        <v>29</v>
      </c>
      <c r="H34" s="20">
        <v>22</v>
      </c>
      <c r="I34" s="20">
        <v>29</v>
      </c>
      <c r="J34" s="20">
        <v>27</v>
      </c>
      <c r="K34" s="20">
        <v>23</v>
      </c>
      <c r="L34" s="62">
        <v>21</v>
      </c>
      <c r="S34" s="72"/>
      <c r="T34" s="11">
        <v>20</v>
      </c>
      <c r="U34" s="5">
        <v>34</v>
      </c>
      <c r="V34" s="5"/>
      <c r="W34" s="5"/>
      <c r="X34" s="5"/>
      <c r="Y34" s="5"/>
      <c r="Z34" s="5"/>
      <c r="AA34" s="5">
        <v>29</v>
      </c>
      <c r="AB34" s="5"/>
      <c r="AC34" s="5"/>
      <c r="AD34" s="5">
        <v>46</v>
      </c>
    </row>
    <row r="35" spans="1:50" ht="19" x14ac:dyDescent="0.25">
      <c r="A35" s="31" t="s">
        <v>11</v>
      </c>
      <c r="B35" s="9">
        <v>34</v>
      </c>
      <c r="C35" s="20">
        <v>25</v>
      </c>
      <c r="D35" s="20">
        <v>28</v>
      </c>
      <c r="E35" s="20">
        <v>27</v>
      </c>
      <c r="F35" s="20">
        <v>23</v>
      </c>
      <c r="G35" s="20">
        <v>26</v>
      </c>
      <c r="H35" s="20">
        <v>23</v>
      </c>
      <c r="I35" s="20">
        <v>22</v>
      </c>
      <c r="J35" s="20">
        <v>21</v>
      </c>
      <c r="K35" s="20">
        <v>23</v>
      </c>
      <c r="L35" s="62">
        <v>22</v>
      </c>
      <c r="S35" s="5"/>
      <c r="T35" s="5" t="s">
        <v>92</v>
      </c>
      <c r="U35" s="71">
        <f t="shared" ref="U35:AD35" si="2">AVERAGE(U25:U34)</f>
        <v>34.6</v>
      </c>
      <c r="V35" s="71">
        <f t="shared" si="2"/>
        <v>40.111111111111114</v>
      </c>
      <c r="W35" s="71">
        <f t="shared" si="2"/>
        <v>40.444444444444443</v>
      </c>
      <c r="X35" s="71">
        <f t="shared" si="2"/>
        <v>39.777777777777779</v>
      </c>
      <c r="Y35" s="71">
        <f t="shared" si="2"/>
        <v>42.222222222222221</v>
      </c>
      <c r="Z35" s="71">
        <f t="shared" si="2"/>
        <v>42.555555555555557</v>
      </c>
      <c r="AA35" s="71">
        <f t="shared" si="2"/>
        <v>38.5</v>
      </c>
      <c r="AB35" s="71">
        <f t="shared" si="2"/>
        <v>38.5</v>
      </c>
      <c r="AC35" s="71">
        <f t="shared" si="2"/>
        <v>36</v>
      </c>
      <c r="AD35" s="71">
        <f t="shared" si="2"/>
        <v>37.799999999999997</v>
      </c>
    </row>
    <row r="36" spans="1:50" ht="19" x14ac:dyDescent="0.25">
      <c r="A36" s="31"/>
      <c r="B36" s="9">
        <v>35</v>
      </c>
      <c r="C36" s="20">
        <v>29</v>
      </c>
      <c r="D36" s="20">
        <v>33</v>
      </c>
      <c r="E36" s="20">
        <v>35</v>
      </c>
      <c r="F36" s="20"/>
      <c r="G36" s="20">
        <v>26</v>
      </c>
      <c r="H36" s="20">
        <v>24</v>
      </c>
      <c r="I36" s="20">
        <v>28</v>
      </c>
      <c r="J36" s="20" t="s">
        <v>56</v>
      </c>
      <c r="K36" s="20" t="s">
        <v>57</v>
      </c>
      <c r="L36" s="62" t="s">
        <v>58</v>
      </c>
      <c r="S36" s="5"/>
      <c r="T36" s="5" t="s">
        <v>37</v>
      </c>
      <c r="U36" s="71">
        <f t="shared" ref="U36:AD36" si="3">STDEV(U25:U34)</f>
        <v>9.743373816770724</v>
      </c>
      <c r="V36" s="71">
        <f t="shared" si="3"/>
        <v>12.393994961718803</v>
      </c>
      <c r="W36" s="71">
        <f t="shared" si="3"/>
        <v>12.719189352225944</v>
      </c>
      <c r="X36" s="71">
        <f t="shared" si="3"/>
        <v>12.597398320464601</v>
      </c>
      <c r="Y36" s="71">
        <f t="shared" si="3"/>
        <v>13.339581869175824</v>
      </c>
      <c r="Z36" s="71">
        <f t="shared" si="3"/>
        <v>12.319812408384221</v>
      </c>
      <c r="AA36" s="71">
        <f t="shared" si="3"/>
        <v>11.606990230986767</v>
      </c>
      <c r="AB36" s="71">
        <f t="shared" si="3"/>
        <v>10.474458731327633</v>
      </c>
      <c r="AC36" s="71">
        <f t="shared" si="3"/>
        <v>12.369316876852981</v>
      </c>
      <c r="AD36" s="71">
        <f t="shared" si="3"/>
        <v>11.970333699980504</v>
      </c>
    </row>
    <row r="37" spans="1:50" ht="19" x14ac:dyDescent="0.25">
      <c r="A37" s="33"/>
      <c r="B37" s="9">
        <v>36</v>
      </c>
      <c r="C37" s="20">
        <v>43</v>
      </c>
      <c r="D37" s="20">
        <v>47</v>
      </c>
      <c r="E37" s="20"/>
      <c r="F37" s="20"/>
      <c r="G37" s="20"/>
      <c r="H37" s="20"/>
      <c r="I37" s="20"/>
      <c r="J37" s="20"/>
      <c r="K37" s="20">
        <v>33</v>
      </c>
      <c r="L37" s="62">
        <v>34</v>
      </c>
      <c r="S37" s="5"/>
      <c r="T37" s="5" t="s">
        <v>93</v>
      </c>
      <c r="U37" s="71">
        <f>U36/SQRT(10)</f>
        <v>3.0811253355443573</v>
      </c>
      <c r="V37" s="71">
        <f>V36/SQRT(9)</f>
        <v>4.1313316539062681</v>
      </c>
      <c r="W37" s="71">
        <f>W36/SQRT(9)</f>
        <v>4.2397297840753145</v>
      </c>
      <c r="X37" s="71">
        <f>X36/SQRT(9)</f>
        <v>4.1991327734882002</v>
      </c>
      <c r="Y37" s="71">
        <f>Y36/SQRT(9)</f>
        <v>4.4465272897252746</v>
      </c>
      <c r="Z37" s="71">
        <f>Z36/SQRT(9)</f>
        <v>4.1066041361280741</v>
      </c>
      <c r="AA37" s="71">
        <f>AA36/SQRT(10)</f>
        <v>3.6704525909242069</v>
      </c>
      <c r="AB37" s="71">
        <f>AB36/SQRT(8)</f>
        <v>3.7032803990902052</v>
      </c>
      <c r="AC37" s="71">
        <f>AC36/SQRT(8)</f>
        <v>4.3732139211339751</v>
      </c>
      <c r="AD37" s="71">
        <f>AD36/SQRT(10)</f>
        <v>3.7853518844209044</v>
      </c>
      <c r="AO37">
        <v>1</v>
      </c>
      <c r="AP37">
        <v>2</v>
      </c>
      <c r="AQ37">
        <v>3</v>
      </c>
      <c r="AR37">
        <v>4</v>
      </c>
      <c r="AS37">
        <v>5</v>
      </c>
      <c r="AT37">
        <v>6</v>
      </c>
      <c r="AU37">
        <v>7</v>
      </c>
      <c r="AV37">
        <v>8</v>
      </c>
      <c r="AW37">
        <v>9</v>
      </c>
      <c r="AX37">
        <v>10</v>
      </c>
    </row>
    <row r="38" spans="1:50" ht="19" x14ac:dyDescent="0.25">
      <c r="A38" s="33"/>
      <c r="B38" s="9">
        <v>37</v>
      </c>
      <c r="C38" s="20">
        <v>29</v>
      </c>
      <c r="D38" s="20">
        <v>29</v>
      </c>
      <c r="E38" s="20">
        <v>30</v>
      </c>
      <c r="F38" s="20">
        <v>25</v>
      </c>
      <c r="G38" s="20">
        <v>29</v>
      </c>
      <c r="H38" s="20">
        <v>24</v>
      </c>
      <c r="I38" s="20">
        <v>31</v>
      </c>
      <c r="J38" s="20">
        <v>30</v>
      </c>
      <c r="K38" s="20">
        <v>23</v>
      </c>
      <c r="L38" s="62">
        <v>22</v>
      </c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M38" t="s">
        <v>59</v>
      </c>
      <c r="AN38" t="s">
        <v>19</v>
      </c>
      <c r="AO38" s="3">
        <v>32.6</v>
      </c>
      <c r="AP38" s="3">
        <v>37</v>
      </c>
      <c r="AQ38" s="3">
        <v>36.299999999999997</v>
      </c>
      <c r="AR38" s="3">
        <v>36.333333333333336</v>
      </c>
      <c r="AS38" s="3">
        <v>36.555555555555557</v>
      </c>
      <c r="AT38" s="3">
        <v>39.555555555555557</v>
      </c>
      <c r="AU38" s="3">
        <v>35</v>
      </c>
      <c r="AV38" s="3">
        <v>36</v>
      </c>
      <c r="AW38" s="3">
        <v>31.5</v>
      </c>
      <c r="AX38" s="3">
        <v>35.857142857142854</v>
      </c>
    </row>
    <row r="39" spans="1:50" ht="19" x14ac:dyDescent="0.25">
      <c r="A39" s="33"/>
      <c r="B39" s="9">
        <v>38</v>
      </c>
      <c r="C39" s="20">
        <v>29</v>
      </c>
      <c r="D39" s="20">
        <v>30</v>
      </c>
      <c r="E39" s="20">
        <v>29</v>
      </c>
      <c r="F39" s="20">
        <v>27</v>
      </c>
      <c r="G39" s="20">
        <v>29</v>
      </c>
      <c r="H39" s="20">
        <v>22</v>
      </c>
      <c r="I39" s="20">
        <v>27</v>
      </c>
      <c r="J39" s="20">
        <v>25</v>
      </c>
      <c r="K39" s="20">
        <v>21</v>
      </c>
      <c r="L39" s="62">
        <v>20</v>
      </c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N39" t="s">
        <v>37</v>
      </c>
      <c r="AO39" s="3">
        <v>2.3295206946208187</v>
      </c>
      <c r="AP39" s="3">
        <v>3.0147784145586702</v>
      </c>
      <c r="AQ39" s="3">
        <v>2.8598756771735538</v>
      </c>
      <c r="AR39" s="3">
        <v>2.8867513459481291</v>
      </c>
      <c r="AS39" s="3">
        <v>3.4404098234202309</v>
      </c>
      <c r="AT39" s="3">
        <v>3.1229931827900441</v>
      </c>
      <c r="AU39" s="3">
        <v>2.793842435706702</v>
      </c>
      <c r="AV39" s="3">
        <v>2.9154759474226499</v>
      </c>
      <c r="AW39" s="3">
        <v>3.4330328116279758</v>
      </c>
      <c r="AX39" s="3">
        <v>3.7823435128210652</v>
      </c>
    </row>
    <row r="40" spans="1:50" ht="19" x14ac:dyDescent="0.25">
      <c r="A40" s="33"/>
      <c r="B40" s="9">
        <v>39</v>
      </c>
      <c r="C40" s="20">
        <v>18</v>
      </c>
      <c r="D40" s="20">
        <v>22</v>
      </c>
      <c r="E40" s="20">
        <v>21</v>
      </c>
      <c r="F40" s="20">
        <v>18</v>
      </c>
      <c r="G40" s="20">
        <v>23</v>
      </c>
      <c r="H40" s="20">
        <v>18</v>
      </c>
      <c r="I40" s="20">
        <v>22</v>
      </c>
      <c r="J40" s="20"/>
      <c r="K40" s="20">
        <v>25</v>
      </c>
      <c r="L40" s="62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M40" t="s">
        <v>60</v>
      </c>
      <c r="AN40" t="s">
        <v>19</v>
      </c>
      <c r="AO40" s="3">
        <v>34.6</v>
      </c>
      <c r="AP40" s="3">
        <v>40.111111111111114</v>
      </c>
      <c r="AQ40" s="3">
        <v>40.444444444444443</v>
      </c>
      <c r="AR40" s="3">
        <v>39.777777777777779</v>
      </c>
      <c r="AS40" s="3">
        <v>42.222222222222221</v>
      </c>
      <c r="AT40" s="3">
        <v>42.555555555555557</v>
      </c>
      <c r="AU40" s="3">
        <v>38.5</v>
      </c>
      <c r="AV40" s="3">
        <v>38.5</v>
      </c>
      <c r="AW40" s="3">
        <v>36</v>
      </c>
      <c r="AX40" s="3">
        <v>37.799999999999997</v>
      </c>
    </row>
    <row r="41" spans="1:50" ht="20" thickBot="1" x14ac:dyDescent="0.3">
      <c r="A41" s="69"/>
      <c r="B41" s="70">
        <v>40</v>
      </c>
      <c r="C41" s="63">
        <v>27</v>
      </c>
      <c r="D41" s="63">
        <v>30</v>
      </c>
      <c r="E41" s="63">
        <v>30</v>
      </c>
      <c r="F41" s="63">
        <v>31</v>
      </c>
      <c r="G41" s="63">
        <v>26</v>
      </c>
      <c r="H41" s="63">
        <v>26</v>
      </c>
      <c r="I41" s="63">
        <v>31</v>
      </c>
      <c r="J41" s="63">
        <v>29</v>
      </c>
      <c r="K41" s="63">
        <v>26</v>
      </c>
      <c r="L41" s="64">
        <v>27</v>
      </c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N41" t="s">
        <v>37</v>
      </c>
      <c r="AO41" s="3">
        <v>3.0811253355443573</v>
      </c>
      <c r="AP41" s="3">
        <v>4.1313316539062681</v>
      </c>
      <c r="AQ41" s="3">
        <v>4.2397297840753145</v>
      </c>
      <c r="AR41" s="3">
        <v>4.1991327734882002</v>
      </c>
      <c r="AS41" s="3">
        <v>4.4465272897252746</v>
      </c>
      <c r="AT41" s="3">
        <v>4.1066041361280741</v>
      </c>
      <c r="AU41" s="3">
        <v>3.6704525909242069</v>
      </c>
      <c r="AV41" s="3">
        <v>3.7032803990902052</v>
      </c>
      <c r="AW41" s="3">
        <v>4.3732139211339751</v>
      </c>
      <c r="AX41" s="3">
        <v>3.7853518844209044</v>
      </c>
    </row>
    <row r="42" spans="1:50" ht="19" x14ac:dyDescent="0.25">
      <c r="A42" s="2"/>
      <c r="B42" s="2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M42" t="s">
        <v>61</v>
      </c>
      <c r="AN42" t="s">
        <v>19</v>
      </c>
      <c r="AO42" s="3">
        <v>12.960087299776463</v>
      </c>
      <c r="AP42" s="3">
        <v>15.4549689388588</v>
      </c>
      <c r="AQ42" s="3">
        <v>15.51528003181487</v>
      </c>
      <c r="AR42" s="3">
        <v>15.493521084122348</v>
      </c>
      <c r="AS42" s="3">
        <v>16.475075175765685</v>
      </c>
      <c r="AT42" s="3">
        <v>16.7185000552548</v>
      </c>
      <c r="AU42" s="3">
        <v>15.278973223533969</v>
      </c>
      <c r="AV42" s="3">
        <v>15.405632332725116</v>
      </c>
      <c r="AW42" s="3">
        <v>15.197949533452453</v>
      </c>
      <c r="AX42" s="3">
        <v>16.171758894615472</v>
      </c>
    </row>
    <row r="43" spans="1:50" ht="19" x14ac:dyDescent="0.25">
      <c r="A43" s="2"/>
      <c r="B43" s="2"/>
      <c r="S43" s="66" t="s">
        <v>5</v>
      </c>
      <c r="T43" s="67">
        <v>21</v>
      </c>
      <c r="U43" s="5">
        <v>22</v>
      </c>
      <c r="V43" s="5">
        <v>27</v>
      </c>
      <c r="W43" s="5">
        <v>26</v>
      </c>
      <c r="X43" s="5"/>
      <c r="Y43" s="5">
        <v>22</v>
      </c>
      <c r="Z43" s="5"/>
      <c r="AA43" s="5"/>
      <c r="AB43" s="5"/>
      <c r="AC43" s="5" t="s">
        <v>50</v>
      </c>
      <c r="AD43" s="5">
        <v>38</v>
      </c>
      <c r="AN43" t="s">
        <v>37</v>
      </c>
      <c r="AO43" s="3">
        <v>4.5630635912641155</v>
      </c>
      <c r="AP43" s="3">
        <v>5.410150902228497</v>
      </c>
      <c r="AQ43" s="3">
        <v>5.3525635072570106</v>
      </c>
      <c r="AR43" s="3">
        <v>5.2664184906146341</v>
      </c>
      <c r="AS43" s="3">
        <v>5.3750249335195841</v>
      </c>
      <c r="AT43" s="3">
        <v>5.6457660549889033</v>
      </c>
      <c r="AU43" s="3">
        <v>4.740553484987668</v>
      </c>
      <c r="AV43" s="3">
        <v>4.7972978825425479</v>
      </c>
      <c r="AW43" s="3">
        <v>4.3686652305596754</v>
      </c>
      <c r="AX43" s="3">
        <v>4.8227104547288322</v>
      </c>
    </row>
    <row r="44" spans="1:50" ht="19" x14ac:dyDescent="0.25">
      <c r="A44" s="2"/>
      <c r="B44" s="2"/>
      <c r="S44" s="8"/>
      <c r="T44" s="9">
        <v>22</v>
      </c>
      <c r="U44" s="5">
        <v>25</v>
      </c>
      <c r="V44" s="5">
        <v>28</v>
      </c>
      <c r="W44" s="5"/>
      <c r="X44" s="5">
        <v>26</v>
      </c>
      <c r="Y44" s="5">
        <v>24</v>
      </c>
      <c r="Z44" s="5">
        <v>28</v>
      </c>
      <c r="AA44" s="5">
        <v>25</v>
      </c>
      <c r="AB44" s="5">
        <v>23</v>
      </c>
      <c r="AC44" s="5">
        <v>22</v>
      </c>
      <c r="AD44" s="5">
        <v>20</v>
      </c>
      <c r="AM44" t="s">
        <v>62</v>
      </c>
      <c r="AN44" t="s">
        <v>19</v>
      </c>
      <c r="AO44" s="3">
        <v>32.299999999999997</v>
      </c>
      <c r="AP44" s="3">
        <v>34.9</v>
      </c>
      <c r="AQ44" s="3">
        <v>33.555555555555557</v>
      </c>
      <c r="AR44" s="3">
        <v>30</v>
      </c>
      <c r="AS44" s="3">
        <v>31.222222222222221</v>
      </c>
      <c r="AT44" s="3">
        <v>26.777777777777779</v>
      </c>
      <c r="AU44" s="3">
        <v>30.888888888888889</v>
      </c>
      <c r="AV44" s="3">
        <v>32.1</v>
      </c>
      <c r="AW44" s="3">
        <v>27.6</v>
      </c>
      <c r="AX44" s="3">
        <v>27.2</v>
      </c>
    </row>
    <row r="45" spans="1:50" ht="19" x14ac:dyDescent="0.25">
      <c r="A45" s="2"/>
      <c r="B45" s="2"/>
      <c r="S45" s="8" t="s">
        <v>6</v>
      </c>
      <c r="T45" s="9">
        <v>23</v>
      </c>
      <c r="U45" s="5">
        <v>36</v>
      </c>
      <c r="V45" s="5">
        <v>41</v>
      </c>
      <c r="W45" s="5">
        <v>41</v>
      </c>
      <c r="X45" s="5">
        <v>40</v>
      </c>
      <c r="Y45" s="5">
        <v>40</v>
      </c>
      <c r="Z45" s="5">
        <v>42</v>
      </c>
      <c r="AA45" s="5">
        <v>39</v>
      </c>
      <c r="AB45" s="5">
        <v>30</v>
      </c>
      <c r="AC45" s="5"/>
      <c r="AD45" s="5"/>
      <c r="AN45" t="s">
        <v>37</v>
      </c>
      <c r="AO45" s="3">
        <v>3.102149792213996</v>
      </c>
      <c r="AP45" s="3">
        <v>3.3811569354619158</v>
      </c>
      <c r="AQ45" s="3">
        <v>3.4725555395570922</v>
      </c>
      <c r="AR45" s="3">
        <v>3.5254179083580186</v>
      </c>
      <c r="AS45" s="3">
        <v>2.9616895411692958</v>
      </c>
      <c r="AT45" s="3">
        <v>2.78775984228764</v>
      </c>
      <c r="AU45" s="3">
        <v>2.8888888888888888</v>
      </c>
      <c r="AV45" s="3">
        <v>3.1143039172323697</v>
      </c>
      <c r="AW45" s="3">
        <v>2.4200806026776847</v>
      </c>
      <c r="AX45" s="3">
        <v>1.8547236990991418</v>
      </c>
    </row>
    <row r="46" spans="1:50" ht="19" x14ac:dyDescent="0.25">
      <c r="A46" s="2"/>
      <c r="B46" s="2"/>
      <c r="S46" s="8"/>
      <c r="T46" s="9">
        <v>24</v>
      </c>
      <c r="U46" s="5">
        <v>30</v>
      </c>
      <c r="V46" s="5">
        <v>36</v>
      </c>
      <c r="W46" s="5">
        <v>36</v>
      </c>
      <c r="X46" s="5">
        <v>35</v>
      </c>
      <c r="Y46" s="5"/>
      <c r="Z46" s="5"/>
      <c r="AA46" s="5">
        <v>33</v>
      </c>
      <c r="AB46" s="5">
        <v>32</v>
      </c>
      <c r="AC46" s="5">
        <v>32</v>
      </c>
      <c r="AD46" s="5">
        <v>35</v>
      </c>
    </row>
    <row r="47" spans="1:50" ht="19" x14ac:dyDescent="0.25">
      <c r="A47" s="2"/>
      <c r="B47" s="2"/>
      <c r="S47" s="8" t="s">
        <v>7</v>
      </c>
      <c r="T47" s="9">
        <v>25</v>
      </c>
      <c r="U47" s="5">
        <v>43</v>
      </c>
      <c r="V47" s="5">
        <v>45</v>
      </c>
      <c r="W47" s="5">
        <v>42</v>
      </c>
      <c r="X47" s="5">
        <v>44</v>
      </c>
      <c r="Y47" s="5">
        <v>46</v>
      </c>
      <c r="Z47" s="5">
        <v>44</v>
      </c>
      <c r="AA47" s="5">
        <v>43</v>
      </c>
      <c r="AB47" s="5">
        <v>38</v>
      </c>
      <c r="AC47" s="5">
        <v>41</v>
      </c>
      <c r="AD47" s="5">
        <v>40</v>
      </c>
    </row>
    <row r="48" spans="1:50" ht="19" x14ac:dyDescent="0.25">
      <c r="S48" s="8"/>
      <c r="T48" s="9">
        <v>26</v>
      </c>
      <c r="U48" s="5">
        <v>27</v>
      </c>
      <c r="V48" s="5">
        <v>30</v>
      </c>
      <c r="W48" s="5">
        <v>32</v>
      </c>
      <c r="X48" s="5">
        <v>32</v>
      </c>
      <c r="Y48" s="5">
        <v>33</v>
      </c>
      <c r="Z48" s="5">
        <v>35</v>
      </c>
      <c r="AA48" s="5"/>
      <c r="AB48" s="5">
        <v>33</v>
      </c>
      <c r="AC48" s="5"/>
      <c r="AD48" s="5">
        <v>31</v>
      </c>
      <c r="AN48">
        <v>1</v>
      </c>
      <c r="AO48">
        <v>2</v>
      </c>
      <c r="AP48">
        <v>3</v>
      </c>
      <c r="AQ48">
        <v>4</v>
      </c>
      <c r="AR48">
        <v>5</v>
      </c>
      <c r="AS48">
        <v>6</v>
      </c>
      <c r="AT48">
        <v>7</v>
      </c>
      <c r="AU48">
        <v>8</v>
      </c>
      <c r="AV48">
        <v>9</v>
      </c>
      <c r="AW48">
        <v>10</v>
      </c>
    </row>
    <row r="49" spans="19:49" ht="19" x14ac:dyDescent="0.25">
      <c r="S49" s="8"/>
      <c r="T49" s="9">
        <v>27</v>
      </c>
      <c r="U49" s="5">
        <v>23</v>
      </c>
      <c r="V49" s="5">
        <v>27</v>
      </c>
      <c r="W49" s="5">
        <v>28</v>
      </c>
      <c r="X49" s="5">
        <v>28</v>
      </c>
      <c r="Y49" s="5">
        <v>31</v>
      </c>
      <c r="Z49" s="5">
        <v>31</v>
      </c>
      <c r="AA49" s="5">
        <v>30</v>
      </c>
      <c r="AB49" s="5">
        <v>28</v>
      </c>
      <c r="AC49" s="5">
        <v>26</v>
      </c>
      <c r="AD49" s="5">
        <v>30</v>
      </c>
      <c r="AM49" t="s">
        <v>59</v>
      </c>
      <c r="AN49" s="3">
        <v>32.6</v>
      </c>
      <c r="AO49" s="3">
        <v>37</v>
      </c>
      <c r="AP49" s="3">
        <v>36.299999999999997</v>
      </c>
      <c r="AQ49" s="3">
        <v>36.333333333333336</v>
      </c>
      <c r="AR49" s="3">
        <v>36.555555555555557</v>
      </c>
      <c r="AS49" s="3">
        <v>39.555555555555557</v>
      </c>
      <c r="AT49" s="3">
        <v>35</v>
      </c>
      <c r="AU49" s="3">
        <v>36</v>
      </c>
      <c r="AV49" s="3">
        <v>31.5</v>
      </c>
      <c r="AW49" s="3">
        <v>35.857142857142854</v>
      </c>
    </row>
    <row r="50" spans="19:49" ht="19" x14ac:dyDescent="0.25">
      <c r="S50" s="8"/>
      <c r="T50" s="9">
        <v>28</v>
      </c>
      <c r="U50" s="5">
        <v>28</v>
      </c>
      <c r="V50" s="5">
        <v>31</v>
      </c>
      <c r="W50" s="5">
        <v>34</v>
      </c>
      <c r="X50" s="5">
        <v>29</v>
      </c>
      <c r="Y50" s="5">
        <v>31</v>
      </c>
      <c r="Z50" s="5">
        <v>33</v>
      </c>
      <c r="AA50" s="5">
        <v>29</v>
      </c>
      <c r="AB50" s="5">
        <v>30</v>
      </c>
      <c r="AC50" s="5">
        <v>30</v>
      </c>
      <c r="AD50" s="5">
        <v>29</v>
      </c>
      <c r="AM50" t="s">
        <v>63</v>
      </c>
      <c r="AN50" s="3">
        <v>34.6</v>
      </c>
      <c r="AO50" s="3">
        <v>40.111111111111114</v>
      </c>
      <c r="AP50" s="3">
        <v>40.444444444444443</v>
      </c>
      <c r="AQ50" s="3">
        <v>39.777777777777779</v>
      </c>
      <c r="AR50" s="3">
        <v>42.222222222222221</v>
      </c>
      <c r="AS50" s="3">
        <v>42.555555555555557</v>
      </c>
      <c r="AT50" s="3">
        <v>38.5</v>
      </c>
      <c r="AU50" s="3">
        <v>38.5</v>
      </c>
      <c r="AV50" s="3">
        <v>36</v>
      </c>
      <c r="AW50" s="3">
        <v>37.799999999999997</v>
      </c>
    </row>
    <row r="51" spans="19:49" ht="19" x14ac:dyDescent="0.25">
      <c r="S51" s="8"/>
      <c r="T51" s="9">
        <v>29</v>
      </c>
      <c r="U51" s="5">
        <v>40</v>
      </c>
      <c r="V51" s="5">
        <v>46</v>
      </c>
      <c r="W51" s="5">
        <v>41</v>
      </c>
      <c r="X51" s="5">
        <v>38</v>
      </c>
      <c r="Y51" s="5">
        <v>48</v>
      </c>
      <c r="Z51" s="5">
        <v>46</v>
      </c>
      <c r="AA51" s="5">
        <v>35</v>
      </c>
      <c r="AB51" s="5">
        <v>37</v>
      </c>
      <c r="AC51" s="5">
        <v>35</v>
      </c>
      <c r="AD51" s="5">
        <v>34</v>
      </c>
      <c r="AM51" t="s">
        <v>64</v>
      </c>
      <c r="AN51" s="3">
        <v>12.960087299776463</v>
      </c>
      <c r="AO51" s="3">
        <v>15.4549689388588</v>
      </c>
      <c r="AP51" s="3">
        <v>15.51528003181487</v>
      </c>
      <c r="AQ51" s="3">
        <v>15.493521084122348</v>
      </c>
      <c r="AR51" s="3">
        <v>16.475075175765685</v>
      </c>
      <c r="AS51" s="3">
        <v>16.7185000552548</v>
      </c>
      <c r="AT51" s="3">
        <v>15.278973223533969</v>
      </c>
      <c r="AU51" s="3">
        <v>15.405632332725116</v>
      </c>
      <c r="AV51" s="3">
        <v>15.197949533452453</v>
      </c>
      <c r="AW51" s="3">
        <v>16.171758894615472</v>
      </c>
    </row>
    <row r="52" spans="19:49" ht="19" x14ac:dyDescent="0.25">
      <c r="S52" s="10"/>
      <c r="T52" s="11">
        <v>30</v>
      </c>
      <c r="U52" s="5">
        <v>28</v>
      </c>
      <c r="V52" s="5">
        <v>34</v>
      </c>
      <c r="W52" s="5">
        <v>34</v>
      </c>
      <c r="X52" s="5">
        <v>34</v>
      </c>
      <c r="Y52" s="5">
        <v>35</v>
      </c>
      <c r="Z52" s="5">
        <v>34</v>
      </c>
      <c r="AA52" s="5">
        <v>32</v>
      </c>
      <c r="AB52" s="5">
        <v>24</v>
      </c>
      <c r="AC52" s="5">
        <v>28</v>
      </c>
      <c r="AD52" s="5">
        <v>33</v>
      </c>
      <c r="AM52" t="s">
        <v>63</v>
      </c>
      <c r="AN52" s="3">
        <v>32.299999999999997</v>
      </c>
      <c r="AO52" s="3">
        <v>34.9</v>
      </c>
      <c r="AP52" s="3">
        <v>33.555555555555557</v>
      </c>
      <c r="AQ52" s="3">
        <v>30</v>
      </c>
      <c r="AR52" s="3">
        <v>31.222222222222221</v>
      </c>
      <c r="AS52" s="3">
        <v>26.777777777777779</v>
      </c>
      <c r="AT52" s="3">
        <v>30.888888888888889</v>
      </c>
      <c r="AU52" s="3">
        <v>32.1</v>
      </c>
      <c r="AV52" s="3">
        <v>27.6</v>
      </c>
      <c r="AW52" s="3">
        <v>27.2</v>
      </c>
    </row>
    <row r="53" spans="19:49" x14ac:dyDescent="0.2">
      <c r="S53" s="5"/>
      <c r="T53" s="5" t="s">
        <v>92</v>
      </c>
      <c r="U53" s="71">
        <f t="shared" ref="U53:AD53" si="4">AVERAGE(U43:U52)</f>
        <v>30.2</v>
      </c>
      <c r="V53" s="71">
        <f t="shared" si="4"/>
        <v>34.5</v>
      </c>
      <c r="W53" s="71">
        <f t="shared" si="4"/>
        <v>34.888888888888886</v>
      </c>
      <c r="X53" s="71">
        <f t="shared" si="4"/>
        <v>34</v>
      </c>
      <c r="Y53" s="71">
        <f t="shared" si="4"/>
        <v>34.444444444444443</v>
      </c>
      <c r="Z53" s="71">
        <f t="shared" si="4"/>
        <v>36.625</v>
      </c>
      <c r="AA53" s="71">
        <f t="shared" si="4"/>
        <v>33.25</v>
      </c>
      <c r="AB53" s="71">
        <f t="shared" si="4"/>
        <v>30.555555555555557</v>
      </c>
      <c r="AC53" s="71">
        <f t="shared" si="4"/>
        <v>30.571428571428573</v>
      </c>
      <c r="AD53" s="71">
        <f t="shared" si="4"/>
        <v>32.222222222222221</v>
      </c>
    </row>
    <row r="54" spans="19:49" x14ac:dyDescent="0.2">
      <c r="S54" s="5"/>
      <c r="T54" s="5" t="s">
        <v>37</v>
      </c>
      <c r="U54" s="71">
        <f t="shared" ref="U54:AD54" si="5">STDEV(U43:U52)</f>
        <v>7.1460945044595308</v>
      </c>
      <c r="V54" s="71">
        <f t="shared" si="5"/>
        <v>7.2610069702639883</v>
      </c>
      <c r="W54" s="71">
        <f t="shared" si="5"/>
        <v>5.7324611739732774</v>
      </c>
      <c r="X54" s="71">
        <f t="shared" si="5"/>
        <v>5.9371710435189584</v>
      </c>
      <c r="Y54" s="71">
        <f t="shared" si="5"/>
        <v>8.9318406713161771</v>
      </c>
      <c r="Z54" s="71">
        <f t="shared" si="5"/>
        <v>6.5451727031672524</v>
      </c>
      <c r="AA54" s="71">
        <f t="shared" si="5"/>
        <v>5.7258810925231662</v>
      </c>
      <c r="AB54" s="71">
        <f t="shared" si="5"/>
        <v>5.1505123801208192</v>
      </c>
      <c r="AC54" s="71">
        <f t="shared" si="5"/>
        <v>6.2144225491229319</v>
      </c>
      <c r="AD54" s="71">
        <f t="shared" si="5"/>
        <v>5.8261860976495026</v>
      </c>
    </row>
    <row r="55" spans="19:49" x14ac:dyDescent="0.2">
      <c r="S55" s="5"/>
      <c r="T55" s="5" t="s">
        <v>93</v>
      </c>
      <c r="U55" s="71">
        <f>U54/SQRT(10)</f>
        <v>2.25979350089044</v>
      </c>
      <c r="V55" s="71">
        <f>V54/SQRT(9)</f>
        <v>2.4203356567546628</v>
      </c>
      <c r="W55" s="71">
        <f>W54/SQRT(9)</f>
        <v>1.9108203913244257</v>
      </c>
      <c r="X55" s="71">
        <f>X54/SQRT(9)</f>
        <v>1.9790570145063195</v>
      </c>
      <c r="Y55" s="71">
        <f>Y54/SQRT(9)</f>
        <v>2.977280223772059</v>
      </c>
      <c r="Z55" s="71">
        <f>Z54/SQRT(9)</f>
        <v>2.1817242343890841</v>
      </c>
      <c r="AA55" s="71">
        <f>AA54/SQRT(10)</f>
        <v>1.810682586366652</v>
      </c>
      <c r="AB55" s="71">
        <f>AB54/SQRT(10)</f>
        <v>1.6287350238076734</v>
      </c>
      <c r="AC55" s="71">
        <f>AC54/SQRT(9)</f>
        <v>2.0714741830409773</v>
      </c>
      <c r="AD55" s="71">
        <f>AD54/SQRT(9)</f>
        <v>1.9420620325498341</v>
      </c>
    </row>
    <row r="56" spans="19:49" x14ac:dyDescent="0.2"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</row>
    <row r="57" spans="19:49" x14ac:dyDescent="0.2"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</row>
    <row r="58" spans="19:49" x14ac:dyDescent="0.2"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</row>
    <row r="59" spans="19:49" ht="19" x14ac:dyDescent="0.25">
      <c r="S59" s="66"/>
      <c r="T59" s="67">
        <v>31</v>
      </c>
      <c r="U59" s="5">
        <v>43</v>
      </c>
      <c r="V59" s="5">
        <v>45</v>
      </c>
      <c r="W59" s="5">
        <v>47</v>
      </c>
      <c r="X59" s="5">
        <v>46</v>
      </c>
      <c r="Y59" s="5">
        <v>46</v>
      </c>
      <c r="Z59" s="5">
        <v>40</v>
      </c>
      <c r="AA59" s="5">
        <v>38</v>
      </c>
      <c r="AB59" s="5">
        <v>42</v>
      </c>
      <c r="AC59" s="5">
        <v>36</v>
      </c>
      <c r="AD59" s="5">
        <v>33</v>
      </c>
    </row>
    <row r="60" spans="19:49" ht="19" x14ac:dyDescent="0.25">
      <c r="S60" s="8" t="s">
        <v>9</v>
      </c>
      <c r="T60" s="9">
        <v>32</v>
      </c>
      <c r="U60" s="5">
        <v>50</v>
      </c>
      <c r="V60" s="5">
        <v>56</v>
      </c>
      <c r="W60" s="5">
        <v>54</v>
      </c>
      <c r="X60" s="5">
        <v>44</v>
      </c>
      <c r="Y60" s="5">
        <v>47</v>
      </c>
      <c r="Z60" s="5">
        <v>42</v>
      </c>
      <c r="AA60" s="5">
        <v>50</v>
      </c>
      <c r="AB60" s="5">
        <v>54</v>
      </c>
      <c r="AC60" s="5">
        <v>43</v>
      </c>
      <c r="AD60" s="5">
        <v>32</v>
      </c>
    </row>
    <row r="61" spans="19:49" ht="19" x14ac:dyDescent="0.25">
      <c r="S61" s="8"/>
      <c r="T61" s="9">
        <v>33</v>
      </c>
      <c r="U61" s="5">
        <v>30</v>
      </c>
      <c r="V61" s="5">
        <v>29</v>
      </c>
      <c r="W61" s="5">
        <v>29</v>
      </c>
      <c r="X61" s="5">
        <v>26</v>
      </c>
      <c r="Y61" s="5">
        <v>29</v>
      </c>
      <c r="Z61" s="5">
        <v>22</v>
      </c>
      <c r="AA61" s="5">
        <v>29</v>
      </c>
      <c r="AB61" s="5">
        <v>27</v>
      </c>
      <c r="AC61" s="5">
        <v>23</v>
      </c>
      <c r="AD61" s="5">
        <v>21</v>
      </c>
    </row>
    <row r="62" spans="19:49" ht="19" x14ac:dyDescent="0.25">
      <c r="S62" s="8" t="s">
        <v>11</v>
      </c>
      <c r="T62" s="9">
        <v>34</v>
      </c>
      <c r="U62" s="5">
        <v>25</v>
      </c>
      <c r="V62" s="5">
        <v>28</v>
      </c>
      <c r="W62" s="5">
        <v>27</v>
      </c>
      <c r="X62" s="5">
        <v>23</v>
      </c>
      <c r="Y62" s="5">
        <v>26</v>
      </c>
      <c r="Z62" s="5">
        <v>23</v>
      </c>
      <c r="AA62" s="5">
        <v>22</v>
      </c>
      <c r="AB62" s="5">
        <v>21</v>
      </c>
      <c r="AC62" s="5">
        <v>23</v>
      </c>
      <c r="AD62" s="5">
        <v>22</v>
      </c>
    </row>
    <row r="63" spans="19:49" ht="19" x14ac:dyDescent="0.25">
      <c r="S63" s="8"/>
      <c r="T63" s="9">
        <v>35</v>
      </c>
      <c r="U63" s="5">
        <v>29</v>
      </c>
      <c r="V63" s="5">
        <v>33</v>
      </c>
      <c r="W63" s="5">
        <v>35</v>
      </c>
      <c r="X63" s="5"/>
      <c r="Y63" s="5">
        <v>26</v>
      </c>
      <c r="Z63" s="5">
        <v>24</v>
      </c>
      <c r="AA63" s="5">
        <v>28</v>
      </c>
      <c r="AB63" s="5">
        <v>24</v>
      </c>
      <c r="AC63" s="5">
        <v>23</v>
      </c>
      <c r="AD63" s="5">
        <v>35</v>
      </c>
    </row>
    <row r="64" spans="19:49" ht="19" x14ac:dyDescent="0.25">
      <c r="S64" s="6"/>
      <c r="T64" s="9">
        <v>36</v>
      </c>
      <c r="U64" s="5">
        <v>43</v>
      </c>
      <c r="V64" s="5">
        <v>47</v>
      </c>
      <c r="W64" s="5"/>
      <c r="X64" s="5"/>
      <c r="Y64" s="5"/>
      <c r="Z64" s="5"/>
      <c r="AA64" s="5"/>
      <c r="AB64" s="5">
        <v>33</v>
      </c>
      <c r="AC64" s="5">
        <v>33</v>
      </c>
      <c r="AD64" s="5">
        <v>34</v>
      </c>
    </row>
    <row r="65" spans="19:30" ht="19" x14ac:dyDescent="0.25">
      <c r="S65" s="6"/>
      <c r="T65" s="9">
        <v>37</v>
      </c>
      <c r="U65" s="5">
        <v>29</v>
      </c>
      <c r="V65" s="5">
        <v>29</v>
      </c>
      <c r="W65" s="5">
        <v>30</v>
      </c>
      <c r="X65" s="5">
        <v>25</v>
      </c>
      <c r="Y65" s="5">
        <v>29</v>
      </c>
      <c r="Z65" s="5">
        <v>24</v>
      </c>
      <c r="AA65" s="5">
        <v>31</v>
      </c>
      <c r="AB65" s="5">
        <v>30</v>
      </c>
      <c r="AC65" s="5">
        <v>23</v>
      </c>
      <c r="AD65" s="5">
        <v>22</v>
      </c>
    </row>
    <row r="66" spans="19:30" ht="19" x14ac:dyDescent="0.25">
      <c r="S66" s="6"/>
      <c r="T66" s="9">
        <v>38</v>
      </c>
      <c r="U66" s="5">
        <v>29</v>
      </c>
      <c r="V66" s="5">
        <v>30</v>
      </c>
      <c r="W66" s="5">
        <v>29</v>
      </c>
      <c r="X66" s="5">
        <v>27</v>
      </c>
      <c r="Y66" s="5">
        <v>29</v>
      </c>
      <c r="Z66" s="5">
        <v>22</v>
      </c>
      <c r="AA66" s="5">
        <v>27</v>
      </c>
      <c r="AB66" s="5">
        <v>25</v>
      </c>
      <c r="AC66" s="5">
        <v>21</v>
      </c>
      <c r="AD66" s="5">
        <v>20</v>
      </c>
    </row>
    <row r="67" spans="19:30" ht="19" x14ac:dyDescent="0.25">
      <c r="S67" s="6"/>
      <c r="T67" s="9">
        <v>39</v>
      </c>
      <c r="U67" s="5">
        <v>18</v>
      </c>
      <c r="V67" s="5">
        <v>22</v>
      </c>
      <c r="W67" s="5">
        <v>21</v>
      </c>
      <c r="X67" s="5">
        <v>18</v>
      </c>
      <c r="Y67" s="5">
        <v>23</v>
      </c>
      <c r="Z67" s="5">
        <v>18</v>
      </c>
      <c r="AA67" s="5">
        <v>22</v>
      </c>
      <c r="AB67" s="5">
        <v>36</v>
      </c>
      <c r="AC67" s="5">
        <v>25</v>
      </c>
      <c r="AD67" s="5">
        <v>26</v>
      </c>
    </row>
    <row r="68" spans="19:30" ht="19" x14ac:dyDescent="0.25">
      <c r="S68" s="72"/>
      <c r="T68" s="11">
        <v>40</v>
      </c>
      <c r="U68" s="5">
        <v>27</v>
      </c>
      <c r="V68" s="5">
        <v>30</v>
      </c>
      <c r="W68" s="5">
        <v>30</v>
      </c>
      <c r="X68" s="5">
        <v>31</v>
      </c>
      <c r="Y68" s="5">
        <v>26</v>
      </c>
      <c r="Z68" s="5">
        <v>26</v>
      </c>
      <c r="AA68" s="5">
        <v>31</v>
      </c>
      <c r="AB68" s="5">
        <v>29</v>
      </c>
      <c r="AC68" s="5">
        <v>26</v>
      </c>
      <c r="AD68" s="5">
        <v>27</v>
      </c>
    </row>
    <row r="69" spans="19:30" x14ac:dyDescent="0.2">
      <c r="S69" s="5"/>
      <c r="T69" s="5" t="s">
        <v>92</v>
      </c>
      <c r="U69" s="71">
        <f t="shared" ref="U69:AD69" si="6">AVERAGE(U59:U68)</f>
        <v>32.299999999999997</v>
      </c>
      <c r="V69" s="71">
        <f t="shared" si="6"/>
        <v>34.9</v>
      </c>
      <c r="W69" s="71">
        <f t="shared" si="6"/>
        <v>33.555555555555557</v>
      </c>
      <c r="X69" s="71">
        <f t="shared" si="6"/>
        <v>30</v>
      </c>
      <c r="Y69" s="71">
        <f t="shared" si="6"/>
        <v>31.222222222222221</v>
      </c>
      <c r="Z69" s="71">
        <f t="shared" si="6"/>
        <v>26.777777777777779</v>
      </c>
      <c r="AA69" s="71">
        <f t="shared" si="6"/>
        <v>30.888888888888889</v>
      </c>
      <c r="AB69" s="71">
        <f t="shared" si="6"/>
        <v>32.1</v>
      </c>
      <c r="AC69" s="71">
        <f t="shared" si="6"/>
        <v>27.6</v>
      </c>
      <c r="AD69" s="71">
        <f t="shared" si="6"/>
        <v>27.2</v>
      </c>
    </row>
    <row r="70" spans="19:30" x14ac:dyDescent="0.2">
      <c r="S70" s="5"/>
      <c r="T70" s="5" t="s">
        <v>37</v>
      </c>
      <c r="U70" s="71">
        <f t="shared" ref="U70:AD70" si="7">STDEV(U59:U68)</f>
        <v>9.8098589864142998</v>
      </c>
      <c r="V70" s="71">
        <f t="shared" si="7"/>
        <v>10.692157042534596</v>
      </c>
      <c r="W70" s="71">
        <f t="shared" si="7"/>
        <v>10.417666618671277</v>
      </c>
      <c r="X70" s="71">
        <f t="shared" si="7"/>
        <v>9.9713876380657993</v>
      </c>
      <c r="Y70" s="71">
        <f t="shared" si="7"/>
        <v>8.8850686235078875</v>
      </c>
      <c r="Z70" s="71">
        <f t="shared" si="7"/>
        <v>8.3632795268629199</v>
      </c>
      <c r="AA70" s="71">
        <f t="shared" si="7"/>
        <v>8.6666666666666661</v>
      </c>
      <c r="AB70" s="71">
        <f t="shared" si="7"/>
        <v>9.848293704438797</v>
      </c>
      <c r="AC70" s="71">
        <f t="shared" si="7"/>
        <v>7.2602418080330544</v>
      </c>
      <c r="AD70" s="71">
        <f t="shared" si="7"/>
        <v>5.8651513194460758</v>
      </c>
    </row>
    <row r="71" spans="19:30" x14ac:dyDescent="0.2">
      <c r="S71" s="5"/>
      <c r="T71" s="5" t="s">
        <v>93</v>
      </c>
      <c r="U71" s="71">
        <f>U70/SQRT(10)</f>
        <v>3.102149792213996</v>
      </c>
      <c r="V71" s="71">
        <f>V70/SQRT(10)</f>
        <v>3.3811569354619158</v>
      </c>
      <c r="W71" s="71">
        <f>W70/SQRT(9)</f>
        <v>3.4725555395570922</v>
      </c>
      <c r="X71" s="71">
        <f>X70/SQRT(8)</f>
        <v>3.5254179083580186</v>
      </c>
      <c r="Y71" s="71">
        <f>Y70/SQRT(9)</f>
        <v>2.9616895411692958</v>
      </c>
      <c r="Z71" s="71">
        <f>Z70/SQRT(9)</f>
        <v>2.78775984228764</v>
      </c>
      <c r="AA71" s="71">
        <f>AA70/SQRT(9)</f>
        <v>2.8888888888888888</v>
      </c>
      <c r="AB71" s="71">
        <f>AB70/SQRT(10)</f>
        <v>3.1143039172323697</v>
      </c>
      <c r="AC71" s="71">
        <f>AC70/SQRT(9)</f>
        <v>2.4200806026776847</v>
      </c>
      <c r="AD71" s="71">
        <f>AD70/SQRT(10)</f>
        <v>1.85472369909914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DD6BA-8675-5249-AFAA-FC097325D4C4}">
  <dimension ref="D23:AQ125"/>
  <sheetViews>
    <sheetView tabSelected="1" topLeftCell="A40" zoomScale="43" workbookViewId="0">
      <selection activeCell="P155" sqref="P155"/>
    </sheetView>
  </sheetViews>
  <sheetFormatPr baseColWidth="10" defaultRowHeight="16" x14ac:dyDescent="0.2"/>
  <cols>
    <col min="5" max="5" width="18.83203125" customWidth="1"/>
    <col min="12" max="12" width="12.1640625" bestFit="1" customWidth="1"/>
    <col min="17" max="17" width="12.6640625" bestFit="1" customWidth="1"/>
    <col min="19" max="25" width="14.1640625" bestFit="1" customWidth="1"/>
    <col min="26" max="27" width="13.6640625" bestFit="1" customWidth="1"/>
    <col min="28" max="28" width="12.6640625" bestFit="1" customWidth="1"/>
  </cols>
  <sheetData>
    <row r="23" spans="16:41" x14ac:dyDescent="0.2">
      <c r="S23">
        <v>1</v>
      </c>
      <c r="T23">
        <v>2</v>
      </c>
      <c r="U23">
        <v>3</v>
      </c>
      <c r="V23">
        <v>4</v>
      </c>
      <c r="W23">
        <v>5</v>
      </c>
      <c r="X23">
        <v>6</v>
      </c>
      <c r="Y23">
        <v>7</v>
      </c>
      <c r="Z23">
        <v>8</v>
      </c>
      <c r="AA23">
        <v>9</v>
      </c>
      <c r="AB23">
        <v>10</v>
      </c>
    </row>
    <row r="24" spans="16:41" x14ac:dyDescent="0.2">
      <c r="S24" s="1">
        <v>45645</v>
      </c>
      <c r="T24" s="1">
        <v>11676</v>
      </c>
      <c r="U24" s="1">
        <v>39102</v>
      </c>
      <c r="V24" s="1">
        <v>41659</v>
      </c>
      <c r="W24" s="1">
        <v>44216</v>
      </c>
      <c r="X24" s="1">
        <v>46772</v>
      </c>
      <c r="Y24" s="1">
        <v>38037</v>
      </c>
      <c r="Z24" s="1">
        <v>40594</v>
      </c>
      <c r="AA24" s="1">
        <v>43151</v>
      </c>
      <c r="AB24" s="1">
        <v>45708</v>
      </c>
    </row>
    <row r="25" spans="16:41" ht="19" x14ac:dyDescent="0.25">
      <c r="P25" s="5"/>
      <c r="Q25" s="73" t="s">
        <v>36</v>
      </c>
      <c r="R25" s="5" t="s">
        <v>19</v>
      </c>
      <c r="S25" s="71">
        <v>28</v>
      </c>
      <c r="T25" s="71">
        <v>28.2</v>
      </c>
      <c r="U25" s="71">
        <v>30.133333333333333</v>
      </c>
      <c r="V25" s="71">
        <v>30.133333333333333</v>
      </c>
      <c r="W25" s="71">
        <v>30.6</v>
      </c>
      <c r="X25" s="71">
        <v>27.642857142857142</v>
      </c>
      <c r="Y25" s="71">
        <v>29.933333333333334</v>
      </c>
      <c r="Z25" s="71">
        <v>26.6</v>
      </c>
      <c r="AA25" s="71">
        <v>31.133333333333333</v>
      </c>
      <c r="AB25" s="71">
        <v>32.214285714285715</v>
      </c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</row>
    <row r="26" spans="16:41" x14ac:dyDescent="0.2">
      <c r="P26" s="12"/>
      <c r="Q26" s="12"/>
      <c r="R26" s="12" t="s">
        <v>37</v>
      </c>
      <c r="S26" s="23">
        <v>2.178684618449092</v>
      </c>
      <c r="T26" s="71">
        <v>2.2414281161795033</v>
      </c>
      <c r="U26" s="71">
        <v>2.1579139446679965</v>
      </c>
      <c r="V26" s="71">
        <v>2.2722806295128382</v>
      </c>
      <c r="W26" s="71">
        <v>2.4033310217279666</v>
      </c>
      <c r="X26" s="71">
        <v>2.3789191999239399</v>
      </c>
      <c r="Y26" s="71">
        <v>2.2340131635276501</v>
      </c>
      <c r="Z26" s="71">
        <v>2.0500406500034725</v>
      </c>
      <c r="AA26" s="71">
        <v>2.3454289665297998</v>
      </c>
      <c r="AB26" s="71">
        <v>2.5054605088717796</v>
      </c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</row>
    <row r="27" spans="16:41" ht="19" x14ac:dyDescent="0.25">
      <c r="P27" s="12"/>
      <c r="Q27" s="13" t="s">
        <v>38</v>
      </c>
      <c r="R27" s="12" t="s">
        <v>19</v>
      </c>
      <c r="S27" s="23">
        <v>31.733333333333334</v>
      </c>
      <c r="T27" s="71">
        <v>33.666666666666664</v>
      </c>
      <c r="U27" s="71">
        <v>35.200000000000003</v>
      </c>
      <c r="V27" s="71">
        <v>35.6</v>
      </c>
      <c r="W27" s="71">
        <v>34.799999999999997</v>
      </c>
      <c r="X27" s="71">
        <v>32.06666666666667</v>
      </c>
      <c r="Y27" s="71">
        <v>36.428571428571431</v>
      </c>
      <c r="Z27" s="71">
        <v>32.5</v>
      </c>
      <c r="AA27" s="71">
        <v>35.571428571428569</v>
      </c>
      <c r="AB27" s="71">
        <v>33.75</v>
      </c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</row>
    <row r="28" spans="16:41" x14ac:dyDescent="0.2">
      <c r="P28" s="12"/>
      <c r="Q28" s="12"/>
      <c r="R28" s="12" t="s">
        <v>37</v>
      </c>
      <c r="S28" s="23">
        <v>1.7035040140621664</v>
      </c>
      <c r="T28" s="71">
        <v>1.7629940862487767</v>
      </c>
      <c r="U28" s="71">
        <v>1.6335374022177866</v>
      </c>
      <c r="V28" s="71">
        <v>1.5770577386738585</v>
      </c>
      <c r="W28" s="71">
        <v>1.665866474574458</v>
      </c>
      <c r="X28" s="71">
        <v>1.4650496136207669</v>
      </c>
      <c r="Y28" s="71">
        <v>1.5574517574154174</v>
      </c>
      <c r="Z28" s="71">
        <v>1.4973935688388673</v>
      </c>
      <c r="AA28" s="71">
        <v>1.6370134163072911</v>
      </c>
      <c r="AB28" s="71">
        <v>1.5026685664220241</v>
      </c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</row>
    <row r="29" spans="16:41" ht="19" x14ac:dyDescent="0.25">
      <c r="P29" s="12"/>
      <c r="Q29" s="13" t="s">
        <v>65</v>
      </c>
      <c r="R29" s="12" t="s">
        <v>19</v>
      </c>
      <c r="S29" s="23">
        <v>31.733333333333334</v>
      </c>
      <c r="T29" s="71">
        <v>33.666666666666664</v>
      </c>
      <c r="U29" s="71">
        <v>35.200000000000003</v>
      </c>
      <c r="V29" s="71">
        <v>35.6</v>
      </c>
      <c r="W29" s="71">
        <v>34.799999999999997</v>
      </c>
      <c r="X29" s="71">
        <v>32.06666666666667</v>
      </c>
      <c r="Y29" s="71">
        <v>36.428571428571431</v>
      </c>
      <c r="Z29" s="71">
        <v>36</v>
      </c>
      <c r="AA29" s="71">
        <v>36.53846153846154</v>
      </c>
      <c r="AB29" s="71">
        <v>35.583333333333336</v>
      </c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</row>
    <row r="30" spans="16:41" x14ac:dyDescent="0.2">
      <c r="P30" s="12"/>
      <c r="Q30" s="12"/>
      <c r="R30" s="12" t="s">
        <v>37</v>
      </c>
      <c r="S30" s="23">
        <v>1.7035040140621664</v>
      </c>
      <c r="T30" s="71">
        <v>1.7629940862487767</v>
      </c>
      <c r="U30" s="71">
        <v>1.6335374022177866</v>
      </c>
      <c r="V30" s="71">
        <v>1.5770577386738585</v>
      </c>
      <c r="W30" s="71">
        <v>1.665866474574458</v>
      </c>
      <c r="X30" s="71">
        <v>1.4650496136207669</v>
      </c>
      <c r="Y30" s="71">
        <v>1.5574517574154174</v>
      </c>
      <c r="Z30" s="71">
        <v>1.9253169188721213</v>
      </c>
      <c r="AA30" s="71">
        <v>1.732444948160524</v>
      </c>
      <c r="AB30" s="71">
        <v>2.2250416142592018</v>
      </c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</row>
    <row r="31" spans="16:41" ht="19" x14ac:dyDescent="0.25">
      <c r="P31" s="12"/>
      <c r="Q31" s="13" t="s">
        <v>39</v>
      </c>
      <c r="R31" s="12" t="s">
        <v>19</v>
      </c>
      <c r="S31" s="23">
        <v>35.266666666666666</v>
      </c>
      <c r="T31" s="71">
        <v>35.666666666666664</v>
      </c>
      <c r="U31" s="71">
        <v>35.46153846153846</v>
      </c>
      <c r="V31" s="71">
        <v>35.733333333333334</v>
      </c>
      <c r="W31" s="71">
        <v>33.333333333333336</v>
      </c>
      <c r="X31" s="71">
        <v>32.714285714285715</v>
      </c>
      <c r="Y31" s="71">
        <v>31.071428571428573</v>
      </c>
      <c r="Z31" s="71">
        <v>32.928571428571431</v>
      </c>
      <c r="AA31" s="71">
        <v>29.153846153846153</v>
      </c>
      <c r="AB31" s="71">
        <v>26.583333333333332</v>
      </c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</row>
    <row r="32" spans="16:41" x14ac:dyDescent="0.2">
      <c r="P32" s="12"/>
      <c r="Q32" s="12"/>
      <c r="R32" s="12" t="s">
        <v>37</v>
      </c>
      <c r="S32" s="23">
        <v>2.5200823031827393</v>
      </c>
      <c r="T32" s="71">
        <v>2.136802734443668</v>
      </c>
      <c r="U32" s="71">
        <v>2.2989974264983362</v>
      </c>
      <c r="V32" s="71">
        <v>2.582792057989729</v>
      </c>
      <c r="W32" s="71">
        <v>1.8156745923335558</v>
      </c>
      <c r="X32" s="71">
        <v>2.2002517746203747</v>
      </c>
      <c r="Y32" s="71">
        <v>2.1055424569219401</v>
      </c>
      <c r="Z32" s="71">
        <v>1.7363587448917621</v>
      </c>
      <c r="AA32" s="71">
        <v>1.6436563163330331</v>
      </c>
      <c r="AB32" s="71">
        <v>1.7451486849444022</v>
      </c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</row>
    <row r="33" spans="16:41" x14ac:dyDescent="0.2">
      <c r="P33" s="12"/>
      <c r="Q33" s="12"/>
      <c r="R33" s="12"/>
      <c r="S33" s="12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</row>
    <row r="34" spans="16:41" x14ac:dyDescent="0.2">
      <c r="P34" s="12"/>
      <c r="Q34" s="12"/>
      <c r="R34" s="12"/>
      <c r="S34" s="12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</row>
    <row r="35" spans="16:41" x14ac:dyDescent="0.2">
      <c r="P35" s="12"/>
      <c r="Q35" s="12"/>
      <c r="R35" s="12"/>
      <c r="S35" s="12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</row>
    <row r="36" spans="16:41" x14ac:dyDescent="0.2">
      <c r="P36" s="12"/>
      <c r="Q36" s="12"/>
      <c r="R36" s="12"/>
      <c r="S36" s="12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</row>
    <row r="37" spans="16:41" x14ac:dyDescent="0.2">
      <c r="P37" s="12"/>
      <c r="Q37" s="12" t="s">
        <v>97</v>
      </c>
      <c r="R37" s="12"/>
      <c r="S37" s="12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</row>
    <row r="38" spans="16:41" x14ac:dyDescent="0.2">
      <c r="P38" s="12"/>
      <c r="Q38" s="12"/>
      <c r="R38" s="12"/>
      <c r="S38" s="12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</row>
    <row r="39" spans="16:41" ht="19" x14ac:dyDescent="0.25">
      <c r="P39" s="12"/>
      <c r="Q39" s="12"/>
      <c r="R39" s="13" t="s">
        <v>66</v>
      </c>
      <c r="S39" s="23">
        <v>28</v>
      </c>
      <c r="T39" s="71">
        <v>28.2</v>
      </c>
      <c r="U39" s="71">
        <v>30.133333333333333</v>
      </c>
      <c r="V39" s="71">
        <v>30.133333333333333</v>
      </c>
      <c r="W39" s="71">
        <v>30.6</v>
      </c>
      <c r="X39" s="71">
        <v>27.642857142857142</v>
      </c>
      <c r="Y39" s="71">
        <v>29.933333333333334</v>
      </c>
      <c r="Z39" s="5">
        <v>26.6</v>
      </c>
      <c r="AA39" s="71">
        <v>31.133333333333333</v>
      </c>
      <c r="AB39" s="71">
        <v>32.214285714285715</v>
      </c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</row>
    <row r="40" spans="16:41" ht="19" x14ac:dyDescent="0.25">
      <c r="P40" s="12"/>
      <c r="Q40" s="12"/>
      <c r="R40" s="13" t="s">
        <v>67</v>
      </c>
      <c r="S40" s="23">
        <v>31.733333333333299</v>
      </c>
      <c r="T40" s="71">
        <v>33.666666666666664</v>
      </c>
      <c r="U40" s="71">
        <v>35.200000000000003</v>
      </c>
      <c r="V40" s="71">
        <v>35.6</v>
      </c>
      <c r="W40" s="71">
        <v>34.799999999999997</v>
      </c>
      <c r="X40" s="71">
        <v>32.06666666666667</v>
      </c>
      <c r="Y40" s="71">
        <v>36.428571428571431</v>
      </c>
      <c r="Z40" s="5">
        <v>32.5</v>
      </c>
      <c r="AA40" s="71">
        <v>35.571428571428569</v>
      </c>
      <c r="AB40" s="71">
        <v>33.75</v>
      </c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</row>
    <row r="41" spans="16:41" ht="19" x14ac:dyDescent="0.25">
      <c r="P41" s="12"/>
      <c r="Q41" s="12"/>
      <c r="R41" s="13" t="s">
        <v>68</v>
      </c>
      <c r="S41" s="23">
        <v>35.857142857142854</v>
      </c>
      <c r="T41" s="71">
        <v>36.4</v>
      </c>
      <c r="U41" s="71">
        <v>37.799999999999997</v>
      </c>
      <c r="V41" s="71">
        <v>37.866666666666667</v>
      </c>
      <c r="W41" s="71">
        <v>38.799999999999997</v>
      </c>
      <c r="X41" s="71">
        <v>37.714285714285715</v>
      </c>
      <c r="Y41" s="71">
        <v>36.857142857142854</v>
      </c>
      <c r="Z41" s="5">
        <v>36</v>
      </c>
      <c r="AA41" s="71">
        <v>36.53846153846154</v>
      </c>
      <c r="AB41" s="71">
        <v>35.583333333333336</v>
      </c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</row>
    <row r="42" spans="16:41" ht="19" x14ac:dyDescent="0.25">
      <c r="P42" s="12"/>
      <c r="Q42" s="12"/>
      <c r="R42" s="13" t="s">
        <v>69</v>
      </c>
      <c r="S42" s="23">
        <v>35.266666666666666</v>
      </c>
      <c r="T42" s="71">
        <v>35.666666666666664</v>
      </c>
      <c r="U42" s="71">
        <v>35.46153846153846</v>
      </c>
      <c r="V42" s="71">
        <v>35.733333333333334</v>
      </c>
      <c r="W42" s="71">
        <v>33.333333333333336</v>
      </c>
      <c r="X42" s="71">
        <v>32.714285714285715</v>
      </c>
      <c r="Y42" s="71">
        <v>31.071428571428573</v>
      </c>
      <c r="Z42" s="71">
        <v>32.928571428571431</v>
      </c>
      <c r="AA42" s="71">
        <v>29.153846153846153</v>
      </c>
      <c r="AB42" s="71">
        <v>26.583333333333332</v>
      </c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</row>
    <row r="43" spans="16:41" x14ac:dyDescent="0.2">
      <c r="P43" s="12"/>
      <c r="Q43" s="12"/>
      <c r="R43" s="12"/>
      <c r="S43" s="12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</row>
    <row r="44" spans="16:41" x14ac:dyDescent="0.2"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spans="16:41" x14ac:dyDescent="0.2"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spans="16:41" x14ac:dyDescent="0.2"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spans="16:41" x14ac:dyDescent="0.2"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spans="16:41" x14ac:dyDescent="0.2"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spans="16:43" x14ac:dyDescent="0.2"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spans="16:43" x14ac:dyDescent="0.2"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spans="16:43" x14ac:dyDescent="0.2"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spans="16:43" x14ac:dyDescent="0.2"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C52" s="5"/>
      <c r="AD52" s="5"/>
      <c r="AE52" s="5"/>
      <c r="AF52" s="71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</row>
    <row r="53" spans="16:43" x14ac:dyDescent="0.2"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</row>
    <row r="54" spans="16:43" x14ac:dyDescent="0.2"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</row>
    <row r="55" spans="16:43" x14ac:dyDescent="0.2">
      <c r="AC55" s="5"/>
      <c r="AD55" s="5"/>
      <c r="AE55" s="12"/>
      <c r="AF55" s="12"/>
      <c r="AG55" s="12"/>
      <c r="AH55" s="5"/>
      <c r="AI55" s="5"/>
      <c r="AJ55" s="5"/>
      <c r="AK55" s="5"/>
      <c r="AL55" s="5"/>
      <c r="AM55" s="5"/>
      <c r="AN55" s="5"/>
      <c r="AO55" s="5"/>
      <c r="AP55" s="5"/>
      <c r="AQ55" s="5"/>
    </row>
    <row r="56" spans="16:43" x14ac:dyDescent="0.2">
      <c r="AC56" s="5"/>
      <c r="AD56" s="5"/>
      <c r="AE56" s="12"/>
      <c r="AF56" s="12"/>
      <c r="AG56" s="12" t="s">
        <v>40</v>
      </c>
      <c r="AH56" s="5"/>
      <c r="AI56" s="5"/>
      <c r="AJ56" s="5"/>
      <c r="AK56" s="5"/>
      <c r="AL56" s="5"/>
      <c r="AM56" s="5"/>
      <c r="AN56" s="5"/>
      <c r="AO56" s="5"/>
      <c r="AP56" s="5"/>
      <c r="AQ56" s="5"/>
    </row>
    <row r="57" spans="16:43" ht="19" x14ac:dyDescent="0.25">
      <c r="AC57" s="5"/>
      <c r="AD57" s="5"/>
      <c r="AE57" s="12"/>
      <c r="AF57" s="13" t="s">
        <v>36</v>
      </c>
      <c r="AG57" s="12">
        <f>S39/S39</f>
        <v>1</v>
      </c>
      <c r="AH57" s="5">
        <f>T39/T39</f>
        <v>1</v>
      </c>
      <c r="AI57" s="5">
        <f>U39/U39</f>
        <v>1</v>
      </c>
      <c r="AJ57" s="5">
        <f>V39/V39</f>
        <v>1</v>
      </c>
      <c r="AK57" s="5">
        <f>W39/W39</f>
        <v>1</v>
      </c>
      <c r="AL57" s="5">
        <f>X39/X39</f>
        <v>1</v>
      </c>
      <c r="AM57" s="5">
        <f>Y39/Y39</f>
        <v>1</v>
      </c>
      <c r="AN57" s="5">
        <f>Z39/Z39</f>
        <v>1</v>
      </c>
      <c r="AO57" s="5">
        <f>AA39/AA39</f>
        <v>1</v>
      </c>
      <c r="AP57" s="5">
        <f>AB39/AB39</f>
        <v>1</v>
      </c>
      <c r="AQ57" s="5"/>
    </row>
    <row r="58" spans="16:43" ht="19" x14ac:dyDescent="0.25">
      <c r="AC58" s="5"/>
      <c r="AD58" s="5"/>
      <c r="AE58" s="12"/>
      <c r="AF58" s="13" t="s">
        <v>70</v>
      </c>
      <c r="AG58" s="12">
        <f>S40/S39</f>
        <v>1.1333333333333322</v>
      </c>
      <c r="AH58" s="5">
        <f>T40/T39</f>
        <v>1.1938534278959809</v>
      </c>
      <c r="AI58" s="5">
        <f>U40/U39</f>
        <v>1.168141592920354</v>
      </c>
      <c r="AJ58" s="5">
        <f>V40/V39</f>
        <v>1.18141592920354</v>
      </c>
      <c r="AK58" s="5">
        <f>W40/W39</f>
        <v>1.1372549019607843</v>
      </c>
      <c r="AL58" s="5">
        <f>X40/X39</f>
        <v>1.1600344530577089</v>
      </c>
      <c r="AM58" s="5">
        <f>Y40/Y39</f>
        <v>1.2169901368119631</v>
      </c>
      <c r="AN58" s="5">
        <f>Z40/Z39</f>
        <v>1.2218045112781954</v>
      </c>
      <c r="AO58" s="5">
        <f>AA40/AA39</f>
        <v>1.142551238910982</v>
      </c>
      <c r="AP58" s="5">
        <f>AB40/AB39</f>
        <v>1.0476718403547671</v>
      </c>
      <c r="AQ58" s="5"/>
    </row>
    <row r="59" spans="16:43" ht="19" x14ac:dyDescent="0.25">
      <c r="AC59" s="5"/>
      <c r="AD59" s="5"/>
      <c r="AE59" s="12"/>
      <c r="AF59" s="13" t="s">
        <v>71</v>
      </c>
      <c r="AG59" s="12">
        <f>S41/S39</f>
        <v>1.2806122448979591</v>
      </c>
      <c r="AH59" s="5">
        <f>T41/T39</f>
        <v>1.2907801418439717</v>
      </c>
      <c r="AI59" s="5">
        <f>U41/U39</f>
        <v>1.2544247787610618</v>
      </c>
      <c r="AJ59" s="5">
        <f>V41/V39</f>
        <v>1.2566371681415929</v>
      </c>
      <c r="AK59" s="5">
        <f>W41/W39</f>
        <v>1.2679738562091503</v>
      </c>
      <c r="AL59" s="5">
        <f>X41/X39</f>
        <v>1.3643410852713178</v>
      </c>
      <c r="AM59" s="5">
        <f>Y41/Y39</f>
        <v>1.2313076678332802</v>
      </c>
      <c r="AN59" s="5">
        <f>Z41/Z39</f>
        <v>1.3533834586466165</v>
      </c>
      <c r="AO59" s="5">
        <f>AA41/AA39</f>
        <v>1.1736122549827048</v>
      </c>
      <c r="AP59" s="5">
        <f>AB41/AB39</f>
        <v>1.1045824094604584</v>
      </c>
      <c r="AQ59" s="5"/>
    </row>
    <row r="60" spans="16:43" ht="19" x14ac:dyDescent="0.25">
      <c r="AC60" s="5"/>
      <c r="AD60" s="5"/>
      <c r="AE60" s="12"/>
      <c r="AF60" s="13" t="s">
        <v>72</v>
      </c>
      <c r="AG60" s="12">
        <f>S42/S39</f>
        <v>1.2595238095238095</v>
      </c>
      <c r="AH60" s="5">
        <f>T42/T39</f>
        <v>1.2647754137115839</v>
      </c>
      <c r="AI60" s="5">
        <f>U42/U39</f>
        <v>1.1768209666439755</v>
      </c>
      <c r="AJ60" s="5">
        <f>V42/V39</f>
        <v>1.1858407079646018</v>
      </c>
      <c r="AK60" s="5">
        <f>W42/W39</f>
        <v>1.0893246187363834</v>
      </c>
      <c r="AL60" s="5">
        <f>X42/X39</f>
        <v>1.1834625322997416</v>
      </c>
      <c r="AM60" s="5">
        <f>Y42/Y39</f>
        <v>1.038020999045498</v>
      </c>
      <c r="AN60" s="5">
        <f>Z42/Z39</f>
        <v>1.2379162191192266</v>
      </c>
      <c r="AO60" s="5">
        <f>AA42/AA39</f>
        <v>0.93641904134409493</v>
      </c>
      <c r="AP60" s="5">
        <f>AB42/AB39</f>
        <v>0.82520325203252021</v>
      </c>
      <c r="AQ60" s="5"/>
    </row>
    <row r="61" spans="16:43" x14ac:dyDescent="0.2">
      <c r="AC61" s="5"/>
      <c r="AD61" s="5"/>
      <c r="AE61" s="12"/>
      <c r="AF61" s="12"/>
      <c r="AG61" s="12"/>
      <c r="AH61" s="5"/>
      <c r="AI61" s="5"/>
      <c r="AJ61" s="5"/>
      <c r="AK61" s="5"/>
      <c r="AL61" s="5"/>
      <c r="AM61" s="5"/>
      <c r="AN61" s="5"/>
      <c r="AO61" s="5"/>
      <c r="AP61" s="5"/>
      <c r="AQ61" s="5"/>
    </row>
    <row r="62" spans="16:43" x14ac:dyDescent="0.2">
      <c r="AC62" s="5"/>
      <c r="AD62" s="5"/>
      <c r="AE62" s="12"/>
      <c r="AF62" s="12"/>
      <c r="AG62" s="12"/>
      <c r="AH62" s="5"/>
      <c r="AI62" s="5"/>
      <c r="AJ62" s="5"/>
      <c r="AK62" s="5"/>
      <c r="AL62" s="5"/>
      <c r="AM62" s="5"/>
      <c r="AN62" s="5"/>
      <c r="AO62" s="5"/>
      <c r="AP62" s="5"/>
      <c r="AQ62" s="5"/>
    </row>
    <row r="63" spans="16:43" x14ac:dyDescent="0.2">
      <c r="AE63" s="20"/>
      <c r="AF63" s="20"/>
      <c r="AG63" s="20"/>
    </row>
    <row r="102" spans="4:8" x14ac:dyDescent="0.2">
      <c r="D102" t="s">
        <v>95</v>
      </c>
    </row>
    <row r="104" spans="4:8" x14ac:dyDescent="0.2">
      <c r="E104" t="s">
        <v>73</v>
      </c>
      <c r="F104" t="s">
        <v>74</v>
      </c>
      <c r="G104" t="s">
        <v>75</v>
      </c>
      <c r="H104" t="s">
        <v>76</v>
      </c>
    </row>
    <row r="105" spans="4:8" x14ac:dyDescent="0.2">
      <c r="D105" t="s">
        <v>77</v>
      </c>
      <c r="E105">
        <v>1</v>
      </c>
      <c r="F105">
        <v>3</v>
      </c>
      <c r="G105">
        <v>3</v>
      </c>
      <c r="H105">
        <v>2</v>
      </c>
    </row>
    <row r="106" spans="4:8" x14ac:dyDescent="0.2">
      <c r="D106" t="s">
        <v>78</v>
      </c>
      <c r="E106">
        <v>1</v>
      </c>
      <c r="F106">
        <v>4</v>
      </c>
      <c r="G106">
        <v>1</v>
      </c>
      <c r="H106">
        <v>1</v>
      </c>
    </row>
    <row r="107" spans="4:8" x14ac:dyDescent="0.2">
      <c r="D107" t="s">
        <v>79</v>
      </c>
      <c r="E107">
        <v>0</v>
      </c>
      <c r="F107">
        <v>1</v>
      </c>
      <c r="G107">
        <v>3</v>
      </c>
      <c r="H107">
        <v>4</v>
      </c>
    </row>
    <row r="108" spans="4:8" x14ac:dyDescent="0.2">
      <c r="D108" t="s">
        <v>80</v>
      </c>
      <c r="E108">
        <v>2</v>
      </c>
      <c r="F108">
        <v>1</v>
      </c>
      <c r="G108">
        <v>0</v>
      </c>
      <c r="H108">
        <v>0</v>
      </c>
    </row>
    <row r="109" spans="4:8" x14ac:dyDescent="0.2">
      <c r="D109" t="s">
        <v>92</v>
      </c>
      <c r="E109">
        <f>AVERAGE(E105:E108)</f>
        <v>1</v>
      </c>
      <c r="F109">
        <f>AVERAGE(F105:F108)</f>
        <v>2.25</v>
      </c>
      <c r="G109">
        <f>AVERAGE(G105:G108)</f>
        <v>1.75</v>
      </c>
      <c r="H109">
        <f>AVERAGE(H105:H108)</f>
        <v>1.75</v>
      </c>
    </row>
    <row r="110" spans="4:8" x14ac:dyDescent="0.2">
      <c r="D110" t="s">
        <v>84</v>
      </c>
      <c r="E110">
        <f>SQRT(4)</f>
        <v>2</v>
      </c>
      <c r="F110">
        <f>SQRT(4)</f>
        <v>2</v>
      </c>
      <c r="G110">
        <f>SQRT(4)</f>
        <v>2</v>
      </c>
      <c r="H110">
        <f>SQRT(4)</f>
        <v>2</v>
      </c>
    </row>
    <row r="113" spans="4:8" x14ac:dyDescent="0.2">
      <c r="D113" t="s">
        <v>85</v>
      </c>
      <c r="E113">
        <f>STDEV(E105:E108)</f>
        <v>0.81649658092772603</v>
      </c>
      <c r="F113">
        <f>STDEV(F105:F108)</f>
        <v>1.5</v>
      </c>
      <c r="G113">
        <f>STDEV(G105:G108)</f>
        <v>1.5</v>
      </c>
      <c r="H113">
        <f>STDEV(H105:H108)</f>
        <v>1.707825127659933</v>
      </c>
    </row>
    <row r="114" spans="4:8" x14ac:dyDescent="0.2">
      <c r="D114" t="s">
        <v>93</v>
      </c>
      <c r="E114">
        <f>E113/E110</f>
        <v>0.40824829046386302</v>
      </c>
      <c r="F114">
        <f>F113/F110</f>
        <v>0.75</v>
      </c>
      <c r="G114">
        <f>G113/G110</f>
        <v>0.75</v>
      </c>
      <c r="H114">
        <f>H113/H110</f>
        <v>0.8539125638299665</v>
      </c>
    </row>
    <row r="115" spans="4:8" x14ac:dyDescent="0.2">
      <c r="D115" t="s">
        <v>96</v>
      </c>
      <c r="E115">
        <f>_xlfn.T.TEST(E105:E108,F105:F108,1,2)</f>
        <v>9.6784823539941237E-2</v>
      </c>
      <c r="F115">
        <f>_xlfn.T.TEST(E105:E108,G105:G108,1,2)</f>
        <v>0.20678038807022903</v>
      </c>
      <c r="G115">
        <f>_xlfn.T.TEST(E105:E108,H105:H108,1,2)</f>
        <v>0.22915024118540916</v>
      </c>
      <c r="H115">
        <f>_xlfn.T.TEST(E105:E108,H105:H108,1,2)</f>
        <v>0.22915024118540916</v>
      </c>
    </row>
    <row r="123" spans="4:8" x14ac:dyDescent="0.2">
      <c r="E123" t="s">
        <v>36</v>
      </c>
      <c r="F123" t="s">
        <v>81</v>
      </c>
      <c r="G123" t="s">
        <v>82</v>
      </c>
      <c r="H123" t="s">
        <v>83</v>
      </c>
    </row>
    <row r="124" spans="4:8" x14ac:dyDescent="0.2">
      <c r="D124" t="s">
        <v>92</v>
      </c>
      <c r="E124">
        <v>1</v>
      </c>
      <c r="F124">
        <v>2.25</v>
      </c>
      <c r="G124">
        <v>1.75</v>
      </c>
      <c r="H124">
        <v>1.75</v>
      </c>
    </row>
    <row r="125" spans="4:8" x14ac:dyDescent="0.2">
      <c r="D125" t="s">
        <v>85</v>
      </c>
      <c r="E125">
        <v>0.40824829046386302</v>
      </c>
      <c r="F125">
        <v>0.75</v>
      </c>
      <c r="G125">
        <v>0.75</v>
      </c>
      <c r="H125" s="4">
        <v>0.853912563829966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n=1</vt:lpstr>
      <vt:lpstr>n=2</vt:lpstr>
      <vt:lpstr>n=3</vt:lpstr>
      <vt:lpstr>n=4</vt:lpstr>
      <vt:lpstr>st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ck enangue</dc:creator>
  <cp:lastModifiedBy>Annick enangue</cp:lastModifiedBy>
  <dcterms:created xsi:type="dcterms:W3CDTF">2024-02-06T12:54:39Z</dcterms:created>
  <dcterms:modified xsi:type="dcterms:W3CDTF">2024-08-08T09:50:34Z</dcterms:modified>
</cp:coreProperties>
</file>